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mac/Desktop/algeria/"/>
    </mc:Choice>
  </mc:AlternateContent>
  <xr:revisionPtr revIDLastSave="0" documentId="8_{55CD9604-C18C-6446-98D1-E5236DCDB619}" xr6:coauthVersionLast="45" xr6:coauthVersionMax="45" xr10:uidLastSave="{00000000-0000-0000-0000-000000000000}"/>
  <bookViews>
    <workbookView xWindow="0" yWindow="460" windowWidth="28800" windowHeight="16640" activeTab="7" xr2:uid="{285BAAD8-2858-344A-85A0-FE1AD42D9E72}"/>
  </bookViews>
  <sheets>
    <sheet name="Table S1" sheetId="7" r:id="rId1"/>
    <sheet name="TABLE S2" sheetId="1" r:id="rId2"/>
    <sheet name="TABLE S3" sheetId="2" r:id="rId3"/>
    <sheet name="TABLE S4" sheetId="3" r:id="rId4"/>
    <sheet name="TABLE S5" sheetId="4" r:id="rId5"/>
    <sheet name="TABLE S6" sheetId="9" r:id="rId6"/>
    <sheet name="TABLE S7" sheetId="5" r:id="rId7"/>
    <sheet name="TABLE S8" sheetId="6" r:id="rId8"/>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2856" uniqueCount="780">
  <si>
    <t>Codon</t>
  </si>
  <si>
    <t>ORF1a</t>
  </si>
  <si>
    <t>ORF1b</t>
  </si>
  <si>
    <t>S</t>
  </si>
  <si>
    <t>E</t>
  </si>
  <si>
    <t>M</t>
  </si>
  <si>
    <t>N</t>
  </si>
  <si>
    <t>UUU-F</t>
  </si>
  <si>
    <r>
      <t>154 (1</t>
    </r>
    <r>
      <rPr>
        <sz val="8"/>
        <color rgb="FFE7F9FF"/>
        <rFont val="Times New Roman"/>
        <family val="1"/>
      </rPr>
      <t>.</t>
    </r>
    <r>
      <rPr>
        <sz val="8"/>
        <color rgb="FF000000"/>
        <rFont val="Times New Roman"/>
        <family val="1"/>
      </rPr>
      <t>50)</t>
    </r>
  </si>
  <si>
    <t>100 (1.40)</t>
  </si>
  <si>
    <t>59 (1.53)</t>
  </si>
  <si>
    <t>2 (0.80)</t>
  </si>
  <si>
    <t>5 (0.91)</t>
  </si>
  <si>
    <t>3 (0.46)</t>
  </si>
  <si>
    <t>UUC-F</t>
  </si>
  <si>
    <t>52 (0.50)</t>
  </si>
  <si>
    <t>43 (0.60)</t>
  </si>
  <si>
    <t>18 (0.47)</t>
  </si>
  <si>
    <t>3 (1.20)</t>
  </si>
  <si>
    <t>6 (1.09)</t>
  </si>
  <si>
    <t>10 (1.54)</t>
  </si>
  <si>
    <t>UUA-L</t>
  </si>
  <si>
    <t>116 (1.60)</t>
  </si>
  <si>
    <t>84 (2.16)</t>
  </si>
  <si>
    <t>28 (1.56)</t>
  </si>
  <si>
    <t>1 (0.40)</t>
  </si>
  <si>
    <t>5 (0.83)</t>
  </si>
  <si>
    <t>2 (0.44)</t>
  </si>
  <si>
    <t>UUG-L</t>
  </si>
  <si>
    <t>87 (1.20)</t>
  </si>
  <si>
    <t>29 (0.75)</t>
  </si>
  <si>
    <t>20 (1.11)</t>
  </si>
  <si>
    <t>4 (0.67)</t>
  </si>
  <si>
    <t>9 (2.00)</t>
  </si>
  <si>
    <t>CUU-L</t>
  </si>
  <si>
    <t>129 (1.78)</t>
  </si>
  <si>
    <t>56 (1.44)</t>
  </si>
  <si>
    <t>36 (2.00)</t>
  </si>
  <si>
    <t>8 (3.20)</t>
  </si>
  <si>
    <t>12 (2.00)</t>
  </si>
  <si>
    <t>8 (1.78)</t>
  </si>
  <si>
    <t>CUC -L</t>
  </si>
  <si>
    <t>39 (0.54)</t>
  </si>
  <si>
    <t>22 (0.57)</t>
  </si>
  <si>
    <t>12 (0.67)</t>
  </si>
  <si>
    <t>0 (0.00)</t>
  </si>
  <si>
    <t>6 (1.00)</t>
  </si>
  <si>
    <t>CUA-L</t>
  </si>
  <si>
    <t>45 (0.62)</t>
  </si>
  <si>
    <t>32 (0.82)</t>
  </si>
  <si>
    <t>9 (0.50)</t>
  </si>
  <si>
    <t>3 (0.67)</t>
  </si>
  <si>
    <t>CUG-L</t>
  </si>
  <si>
    <t>18 (0.25)</t>
  </si>
  <si>
    <t>10 (0.26)</t>
  </si>
  <si>
    <t>3 (0.17)</t>
  </si>
  <si>
    <t>AUU-I</t>
  </si>
  <si>
    <t>110 (1.53)</t>
  </si>
  <si>
    <t>60 (1.41)</t>
  </si>
  <si>
    <t>44 (1.74)</t>
  </si>
  <si>
    <t>1 (1.00)</t>
  </si>
  <si>
    <t>11 (1.65)</t>
  </si>
  <si>
    <t>9 (1.93)</t>
  </si>
  <si>
    <t>AUC-I</t>
  </si>
  <si>
    <t>38 (0.53)</t>
  </si>
  <si>
    <t>19 (0.45)</t>
  </si>
  <si>
    <t>14 (0.55)</t>
  </si>
  <si>
    <t>6 (0.90)</t>
  </si>
  <si>
    <t>4 (0.86)</t>
  </si>
  <si>
    <t>AUA-I</t>
  </si>
  <si>
    <t>68 (0.94)</t>
  </si>
  <si>
    <t>49 (1.15)</t>
  </si>
  <si>
    <t>18 (0.71)</t>
  </si>
  <si>
    <t>3 (0.45)</t>
  </si>
  <si>
    <t>1 (0.21)</t>
  </si>
  <si>
    <t>AUG-M</t>
  </si>
  <si>
    <t>105 (1.00)</t>
  </si>
  <si>
    <t>63 (1.00)</t>
  </si>
  <si>
    <t>14 (1.00)</t>
  </si>
  <si>
    <t>4 (1.00)</t>
  </si>
  <si>
    <t>7 (1.00)</t>
  </si>
  <si>
    <t>GUU-V</t>
  </si>
  <si>
    <t>193 (2.09)</t>
  </si>
  <si>
    <t>99 (1.74)</t>
  </si>
  <si>
    <t>48 (1.98)</t>
  </si>
  <si>
    <t>7 (2.33)</t>
  </si>
  <si>
    <t>3 (1.00)</t>
  </si>
  <si>
    <t>2 (1.00)</t>
  </si>
  <si>
    <t>GUC-V</t>
  </si>
  <si>
    <t>43 (0.46)</t>
  </si>
  <si>
    <t>38 (0.67)</t>
  </si>
  <si>
    <t>21 (0.87)</t>
  </si>
  <si>
    <t>3 (1.50)</t>
  </si>
  <si>
    <t>GUA-V</t>
  </si>
  <si>
    <t>78 (0.84)</t>
  </si>
  <si>
    <t>59 (1.04)</t>
  </si>
  <si>
    <t>15 (0.62)</t>
  </si>
  <si>
    <t>6 (2.00)</t>
  </si>
  <si>
    <t>1 (0.50)</t>
  </si>
  <si>
    <t>GUG-V</t>
  </si>
  <si>
    <t>56 (0.61)</t>
  </si>
  <si>
    <t>32 (0.56)</t>
  </si>
  <si>
    <t>13 (0.54)</t>
  </si>
  <si>
    <t>2 (0.67)</t>
  </si>
  <si>
    <t>UAU-Y</t>
  </si>
  <si>
    <t>112 (1.15)</t>
  </si>
  <si>
    <t>96 (1.37)</t>
  </si>
  <si>
    <t>40 (1.48)</t>
  </si>
  <si>
    <t>4 (0.89)</t>
  </si>
  <si>
    <t>2 (0.36)</t>
  </si>
  <si>
    <t>UAC-Y</t>
  </si>
  <si>
    <t>83 (0.85)</t>
  </si>
  <si>
    <t>44 (0.63)</t>
  </si>
  <si>
    <t>14 (0.52)</t>
  </si>
  <si>
    <t>4 (2.00)</t>
  </si>
  <si>
    <t>5 (1.11)</t>
  </si>
  <si>
    <t>9 (1.64)</t>
  </si>
  <si>
    <t>UAA-*</t>
  </si>
  <si>
    <t>UAG-*</t>
  </si>
  <si>
    <t>CAU-H</t>
  </si>
  <si>
    <t>53 (1.41)</t>
  </si>
  <si>
    <t>49 (1.40)</t>
  </si>
  <si>
    <t>13 (1.53)</t>
  </si>
  <si>
    <t>4 (1.60)</t>
  </si>
  <si>
    <t>CAC-H</t>
  </si>
  <si>
    <t>22 (0.59)</t>
  </si>
  <si>
    <t>21 (0.60)</t>
  </si>
  <si>
    <t>4 (0.47)</t>
  </si>
  <si>
    <t>CAA-Q</t>
  </si>
  <si>
    <t>97 (1.28)</t>
  </si>
  <si>
    <t>66 (1.50)</t>
  </si>
  <si>
    <t>46 (1.48)</t>
  </si>
  <si>
    <t>2 (1.33)</t>
  </si>
  <si>
    <t>27 (1.54)</t>
  </si>
  <si>
    <t>CAG-Q</t>
  </si>
  <si>
    <t>54 (0.72)</t>
  </si>
  <si>
    <t>22 (0.50)</t>
  </si>
  <si>
    <t>16 (0.52)</t>
  </si>
  <si>
    <t>1 (0.67)</t>
  </si>
  <si>
    <t>8 (0.46)</t>
  </si>
  <si>
    <t>AAU-N</t>
  </si>
  <si>
    <t>161 (1.39)</t>
  </si>
  <si>
    <t>107 (1.43)</t>
  </si>
  <si>
    <t>54 (1.23)</t>
  </si>
  <si>
    <t>4 (0.73)</t>
  </si>
  <si>
    <t>16 (1.45)</t>
  </si>
  <si>
    <t>AAC-N</t>
  </si>
  <si>
    <t>70 (0.61)</t>
  </si>
  <si>
    <t>43 (0.57)</t>
  </si>
  <si>
    <t>34 (0.77)</t>
  </si>
  <si>
    <t>7 (1.27)</t>
  </si>
  <si>
    <t>6 (0.55)</t>
  </si>
  <si>
    <t>AAA-K</t>
  </si>
  <si>
    <t>174 (1.26)</t>
  </si>
  <si>
    <t>108 (1.36)</t>
  </si>
  <si>
    <t>38 (1.25)</t>
  </si>
  <si>
    <t>2 (2.00)</t>
  </si>
  <si>
    <t>4 (1.14)</t>
  </si>
  <si>
    <t>22 (1.38)</t>
  </si>
  <si>
    <t>AAG-K</t>
  </si>
  <si>
    <t>103 (0.74)</t>
  </si>
  <si>
    <t>51 (0.64)</t>
  </si>
  <si>
    <t>23 (0.75)</t>
  </si>
  <si>
    <t>3 (0.86)</t>
  </si>
  <si>
    <t>10 (0.63)</t>
  </si>
  <si>
    <t>GAU-D</t>
  </si>
  <si>
    <t>133 (1.26)</t>
  </si>
  <si>
    <t>118 (1.33)</t>
  </si>
  <si>
    <t>43 (1.39)</t>
  </si>
  <si>
    <t>1 (2.00)</t>
  </si>
  <si>
    <t>1 (0.33)</t>
  </si>
  <si>
    <t>14 (1.17)</t>
  </si>
  <si>
    <t>GAC-D</t>
  </si>
  <si>
    <t>78 (0.74)</t>
  </si>
  <si>
    <t>60 (0.67)</t>
  </si>
  <si>
    <t>19 (0.61)</t>
  </si>
  <si>
    <t>5 (1.67)</t>
  </si>
  <si>
    <t>10 (0.83)</t>
  </si>
  <si>
    <t>GAA-E</t>
  </si>
  <si>
    <t>176 (1.47)</t>
  </si>
  <si>
    <t>72 (1.43)</t>
  </si>
  <si>
    <t>34 (1.42)</t>
  </si>
  <si>
    <t>6 (1.71)</t>
  </si>
  <si>
    <t>8 (1.33)</t>
  </si>
  <si>
    <t>GAG-E</t>
  </si>
  <si>
    <t>63 (0.53)</t>
  </si>
  <si>
    <t>29 (0.57)</t>
  </si>
  <si>
    <t>14 (0.58)</t>
  </si>
  <si>
    <t>1 (0.29)</t>
  </si>
  <si>
    <t>UCU-S</t>
  </si>
  <si>
    <t>98 (1.99)</t>
  </si>
  <si>
    <t>56 (2.07)</t>
  </si>
  <si>
    <t>37 (2.24)</t>
  </si>
  <si>
    <t>4 (3.00)</t>
  </si>
  <si>
    <t>8 (1.30)</t>
  </si>
  <si>
    <t>UCC-S</t>
  </si>
  <si>
    <t>21 (0.43)</t>
  </si>
  <si>
    <t>6 (0.22)</t>
  </si>
  <si>
    <t>12 (0.73)</t>
  </si>
  <si>
    <t>3 (0.49)</t>
  </si>
  <si>
    <t>UCA-S</t>
  </si>
  <si>
    <t>82 (1.67)</t>
  </si>
  <si>
    <t>46 (1.70)</t>
  </si>
  <si>
    <t>26 (1.58)</t>
  </si>
  <si>
    <t>1 (0.75)</t>
  </si>
  <si>
    <t>9 (1.46)</t>
  </si>
  <si>
    <t>UCG-S</t>
  </si>
  <si>
    <t>5 (0.10)</t>
  </si>
  <si>
    <t>2 (0.12)</t>
  </si>
  <si>
    <t>2 (0.32)</t>
  </si>
  <si>
    <t>CCU-P</t>
  </si>
  <si>
    <t>86 (2.10)</t>
  </si>
  <si>
    <t>50 (1.82)</t>
  </si>
  <si>
    <t>29 (2.00)</t>
  </si>
  <si>
    <t>2 (4.00)</t>
  </si>
  <si>
    <t>1 (0.80)</t>
  </si>
  <si>
    <t>8 (1.14)</t>
  </si>
  <si>
    <t>CCC-P</t>
  </si>
  <si>
    <t>11 (0.27)</t>
  </si>
  <si>
    <t>4 (0.28)</t>
  </si>
  <si>
    <t>CCA-P</t>
  </si>
  <si>
    <t>63 (1.54)</t>
  </si>
  <si>
    <t>48 (1.75)</t>
  </si>
  <si>
    <t>25 (1.72)</t>
  </si>
  <si>
    <t>3 (2.40)</t>
  </si>
  <si>
    <t>11 (1.57)</t>
  </si>
  <si>
    <t>CCG-P</t>
  </si>
  <si>
    <t>4 (0.10)</t>
  </si>
  <si>
    <t>2 (0.29)</t>
  </si>
  <si>
    <t>ACU-T</t>
  </si>
  <si>
    <t>158 (1.83)</t>
  </si>
  <si>
    <t>74 (1.63)</t>
  </si>
  <si>
    <t>44 (1.81)</t>
  </si>
  <si>
    <t>5 (1.54)</t>
  </si>
  <si>
    <t>17 (2.06)</t>
  </si>
  <si>
    <t>ACC-T</t>
  </si>
  <si>
    <t>33 (0.38)</t>
  </si>
  <si>
    <t>14 (0.31)</t>
  </si>
  <si>
    <t>10 (0.41)</t>
  </si>
  <si>
    <t>3 (0.92)</t>
  </si>
  <si>
    <t>6 (0.73)</t>
  </si>
  <si>
    <t>ACA-T</t>
  </si>
  <si>
    <t>141 (1.63)</t>
  </si>
  <si>
    <t>82 (1.80)</t>
  </si>
  <si>
    <t>40 (1.65)</t>
  </si>
  <si>
    <t>8 (0.97)</t>
  </si>
  <si>
    <t>ACG-T</t>
  </si>
  <si>
    <t>13 (0.15)</t>
  </si>
  <si>
    <t>12 (0.26)</t>
  </si>
  <si>
    <t>3 (0.12)</t>
  </si>
  <si>
    <t>2 (0.62)</t>
  </si>
  <si>
    <t>2 (0.24)</t>
  </si>
  <si>
    <t>GCU-A</t>
  </si>
  <si>
    <t>166 (2.16)</t>
  </si>
  <si>
    <t>103 (2.30)</t>
  </si>
  <si>
    <t>42 (2.13)</t>
  </si>
  <si>
    <t>12 (2.40)</t>
  </si>
  <si>
    <t>19 (2.11)</t>
  </si>
  <si>
    <t>GCC-A</t>
  </si>
  <si>
    <t>47 (0.61)</t>
  </si>
  <si>
    <t>24 (0.54)</t>
  </si>
  <si>
    <t>8 (0.41)</t>
  </si>
  <si>
    <t>3 (0.60)</t>
  </si>
  <si>
    <t>6 (0.67)</t>
  </si>
  <si>
    <t>GCA-A</t>
  </si>
  <si>
    <t>83 (1.08)</t>
  </si>
  <si>
    <t>48 (1.07)</t>
  </si>
  <si>
    <t>27 (1.37)</t>
  </si>
  <si>
    <t>4 (0.80)</t>
  </si>
  <si>
    <t>8 (0.89)</t>
  </si>
  <si>
    <t>GCG-A</t>
  </si>
  <si>
    <t>12 (0.16)</t>
  </si>
  <si>
    <t>4 (0.09)</t>
  </si>
  <si>
    <t>2 (0.10)</t>
  </si>
  <si>
    <t>1 (0.20)</t>
  </si>
  <si>
    <t>3 (0.33)</t>
  </si>
  <si>
    <t>UGU-C</t>
  </si>
  <si>
    <t>113 (1.64)</t>
  </si>
  <si>
    <t>71 (1.61)</t>
  </si>
  <si>
    <t>28 (1.40)</t>
  </si>
  <si>
    <t>UGC-C</t>
  </si>
  <si>
    <t>25 (0.36)</t>
  </si>
  <si>
    <t>17 (0.39)</t>
  </si>
  <si>
    <t>12 (0.60)</t>
  </si>
  <si>
    <t>UGA-*</t>
  </si>
  <si>
    <t>UGG-W</t>
  </si>
  <si>
    <t>46 (1.00)</t>
  </si>
  <si>
    <t>32 (1.00)</t>
  </si>
  <si>
    <t>12 (1.00)</t>
  </si>
  <si>
    <t>5 (1.00)</t>
  </si>
  <si>
    <t>CGU-R</t>
  </si>
  <si>
    <t>34 (1.56)</t>
  </si>
  <si>
    <t>25 (1.33)</t>
  </si>
  <si>
    <t>9 (1.26)</t>
  </si>
  <si>
    <t>5 (2.14)</t>
  </si>
  <si>
    <t>6 (1.24)</t>
  </si>
  <si>
    <t>CGC-R</t>
  </si>
  <si>
    <t>12 (0.55)</t>
  </si>
  <si>
    <t>13 (0.69)</t>
  </si>
  <si>
    <t>1 (0.14)</t>
  </si>
  <si>
    <t>2 (0.86)</t>
  </si>
  <si>
    <t>5 (1.03)</t>
  </si>
  <si>
    <t>CGA-R</t>
  </si>
  <si>
    <t>7 (0.32)</t>
  </si>
  <si>
    <t>3 (0.16)</t>
  </si>
  <si>
    <t>1 (0.43)</t>
  </si>
  <si>
    <t>CGG-R</t>
  </si>
  <si>
    <t>3 (0.14)</t>
  </si>
  <si>
    <t>4 (0.21)</t>
  </si>
  <si>
    <t>2 (0.28)</t>
  </si>
  <si>
    <t>2 (0.41)</t>
  </si>
  <si>
    <t>AGU-S</t>
  </si>
  <si>
    <t>76 (1.55)</t>
  </si>
  <si>
    <t>43 (1.59)</t>
  </si>
  <si>
    <t>17 (1.03)</t>
  </si>
  <si>
    <t>AGC-S</t>
  </si>
  <si>
    <t>13 (0.26)</t>
  </si>
  <si>
    <t>11 (0.41)</t>
  </si>
  <si>
    <t>5 (0.30)</t>
  </si>
  <si>
    <t>6 (0.97)</t>
  </si>
  <si>
    <t>AGA-R</t>
  </si>
  <si>
    <t>55 (2.52)</t>
  </si>
  <si>
    <t>57 (3.03)</t>
  </si>
  <si>
    <t>20 (2.79)</t>
  </si>
  <si>
    <t>3 (1.29)</t>
  </si>
  <si>
    <t>10 (2.07)</t>
  </si>
  <si>
    <t>AGG-R</t>
  </si>
  <si>
    <t>20 (0.92)</t>
  </si>
  <si>
    <t>11 (0.58)</t>
  </si>
  <si>
    <t>10 (1.40)</t>
  </si>
  <si>
    <t>GGU-G</t>
  </si>
  <si>
    <t>173 (2.62)</t>
  </si>
  <si>
    <t>91 (2.44)</t>
  </si>
  <si>
    <t>47 (2.29)</t>
  </si>
  <si>
    <t>1 (4.00)</t>
  </si>
  <si>
    <t>5 (1.43)</t>
  </si>
  <si>
    <t>10 (0.93)</t>
  </si>
  <si>
    <t>GGC-G</t>
  </si>
  <si>
    <t>42 (0.64)</t>
  </si>
  <si>
    <t>21 (0.56)</t>
  </si>
  <si>
    <t>15 (0.73)</t>
  </si>
  <si>
    <t>16 (1.49)</t>
  </si>
  <si>
    <t>GGA-G</t>
  </si>
  <si>
    <t>44 (0.67)</t>
  </si>
  <si>
    <t>32 (0.86)</t>
  </si>
  <si>
    <t>17 (0.83)</t>
  </si>
  <si>
    <t>13 (1.21)</t>
  </si>
  <si>
    <t>GGG-G</t>
  </si>
  <si>
    <t>5 (0.08</t>
  </si>
  <si>
    <t>5 (0.13)</t>
  </si>
  <si>
    <t>3 (0.15)</t>
  </si>
  <si>
    <t>4 (0.37)</t>
  </si>
  <si>
    <t>Wuhan_EPI_ISL_402123</t>
  </si>
  <si>
    <t xml:space="preserve">Algeria_EPI_ISL_418241 </t>
  </si>
  <si>
    <t>156 (1.51)</t>
  </si>
  <si>
    <t>51 (0.49)</t>
  </si>
  <si>
    <t>84 (2.15)</t>
  </si>
  <si>
    <t>29 (0.74)</t>
  </si>
  <si>
    <t>57 (1.46)</t>
  </si>
  <si>
    <t>7 (3.00)</t>
  </si>
  <si>
    <t>22 (0.56)</t>
  </si>
  <si>
    <t>109 (1.51)</t>
  </si>
  <si>
    <t>96 (1.36)</t>
  </si>
  <si>
    <t>3 (0.55)</t>
  </si>
  <si>
    <t>45 (0.64)</t>
  </si>
  <si>
    <t>8 (1.45)</t>
  </si>
  <si>
    <t>49 (1.42)</t>
  </si>
  <si>
    <t>20 (0.58)</t>
  </si>
  <si>
    <t>71 (0.61)</t>
  </si>
  <si>
    <t>134 (1.27)</t>
  </si>
  <si>
    <t>42 (1.38)</t>
  </si>
  <si>
    <t>77 (0.73)</t>
  </si>
  <si>
    <t>19 (0.62)</t>
  </si>
  <si>
    <t>98 (2.00)</t>
  </si>
  <si>
    <t>49 (1.80)</t>
  </si>
  <si>
    <t>48 (1.76)</t>
  </si>
  <si>
    <t>158 (1.84)</t>
  </si>
  <si>
    <t>32 (0.37)</t>
  </si>
  <si>
    <t>142 (1.65)</t>
  </si>
  <si>
    <t>12 (0.14)</t>
  </si>
  <si>
    <t>3  (0.14)</t>
  </si>
  <si>
    <t>12 (0.24)</t>
  </si>
  <si>
    <t>48 (2.31)</t>
  </si>
  <si>
    <t>15 (0.72)</t>
  </si>
  <si>
    <t>17 (0.82)</t>
  </si>
  <si>
    <t>5 (0.08)</t>
  </si>
  <si>
    <t>0  (0.00)</t>
  </si>
  <si>
    <t>4  (0.47)</t>
  </si>
  <si>
    <t>Algeria_EPI_ISL_418242</t>
  </si>
  <si>
    <t>110 (1.52)</t>
  </si>
  <si>
    <t>157 (1.83)</t>
  </si>
  <si>
    <t>142 (1.66)</t>
  </si>
  <si>
    <t>Algeria_EPI_ISL_420037</t>
  </si>
  <si>
    <t>Site1</t>
  </si>
  <si>
    <t>Site2</t>
  </si>
  <si>
    <t>Dist</t>
  </si>
  <si>
    <t>D</t>
  </si>
  <si>
    <t>D'</t>
  </si>
  <si>
    <t>r</t>
  </si>
  <si>
    <t>r2</t>
  </si>
  <si>
    <t>Fisher</t>
  </si>
  <si>
    <t>Chi-sq</t>
  </si>
  <si>
    <t xml:space="preserve"> r</t>
  </si>
  <si>
    <t>4,136*</t>
  </si>
  <si>
    <t>0,000***B</t>
  </si>
  <si>
    <t>33,691***B</t>
  </si>
  <si>
    <t>0,021*</t>
  </si>
  <si>
    <t>5,979*</t>
  </si>
  <si>
    <t>34,820***B</t>
  </si>
  <si>
    <t>37,180***B</t>
  </si>
  <si>
    <t>0,016*</t>
  </si>
  <si>
    <t>6,594*</t>
  </si>
  <si>
    <t>37,153***B</t>
  </si>
  <si>
    <t>41,000***B</t>
  </si>
  <si>
    <t>0,012*</t>
  </si>
  <si>
    <t>6,606*</t>
  </si>
  <si>
    <t>0,011*</t>
  </si>
  <si>
    <t>7,276**</t>
  </si>
  <si>
    <t>0,024*</t>
  </si>
  <si>
    <t>7,380**</t>
  </si>
  <si>
    <t>0,006**</t>
  </si>
  <si>
    <t>7,779**</t>
  </si>
  <si>
    <t>0,009**</t>
  </si>
  <si>
    <t>8,039**</t>
  </si>
  <si>
    <t>0,004**</t>
  </si>
  <si>
    <t>8,584**</t>
  </si>
  <si>
    <t>0,034*</t>
  </si>
  <si>
    <t>8,673**</t>
  </si>
  <si>
    <t>0,035*</t>
  </si>
  <si>
    <t>8,969**</t>
  </si>
  <si>
    <t>0,003**</t>
  </si>
  <si>
    <t>9,466**</t>
  </si>
  <si>
    <t>12,983***</t>
  </si>
  <si>
    <t>0,001**</t>
  </si>
  <si>
    <t>0,005**</t>
  </si>
  <si>
    <t>13,352***</t>
  </si>
  <si>
    <t>15,138***</t>
  </si>
  <si>
    <t>15,722***</t>
  </si>
  <si>
    <t>0,049*</t>
  </si>
  <si>
    <t>19,988***B</t>
  </si>
  <si>
    <t>26,632***B</t>
  </si>
  <si>
    <t>33,281***B</t>
  </si>
  <si>
    <t>EPI_ISL_420600</t>
  </si>
  <si>
    <t>hCoV-19/Argentina/C121/2020</t>
  </si>
  <si>
    <t>South America / Argentina</t>
  </si>
  <si>
    <t>2020-03-07</t>
  </si>
  <si>
    <t>Servicio Virosis Respiratorias-Departamento Virología-INEI</t>
  </si>
  <si>
    <t>Instituto Nacional Enfermedades Infecciosas C.G.Malbran</t>
  </si>
  <si>
    <t>Baumeister E., Avaro M., Benedetti E., Russo M., Dattero ME, Pontoriero A., Cisterna D., Molina V., Perandones C., Tuduri E., Lorenzo F., Poklepovich T., Campos J.</t>
  </si>
  <si>
    <t>EPI_ISL_420037</t>
  </si>
  <si>
    <t>hCoV-19/Algeria/G0860_2262/2020</t>
  </si>
  <si>
    <t>Africa / Algeria / Boufarik</t>
  </si>
  <si>
    <t>2020-03-02</t>
  </si>
  <si>
    <t>NIC Viral Respiratory Unit - Institut Pasteur of Algeria</t>
  </si>
  <si>
    <t>National Reference Center for Viruses of Respiratory Infections, Institut Pasteur, Paris</t>
  </si>
  <si>
    <t>Mélanie Albert, Marion Barbet, Sylvie Behillil, Méline Bizard, Angela Brisebarre, Flora Donati, Etienne Simon-Lorière, Vincent Enouf, Maud Vanpeene, Sylvie van der Werf, Fawzi Derrar</t>
  </si>
  <si>
    <t>EPI_ISL_418242</t>
  </si>
  <si>
    <t>hCoV-19/Algeria/G0640_2265/2020</t>
  </si>
  <si>
    <t>Africa / Algeria / Blida</t>
  </si>
  <si>
    <t>2020-03-08</t>
  </si>
  <si>
    <t>EPI_ISL_418241</t>
  </si>
  <si>
    <t>hCoV-19/Algeria/G0638_2264/2020</t>
  </si>
  <si>
    <t>EPI_ISL_414414</t>
  </si>
  <si>
    <t>hCoV-19/Australia/QLD09/2020</t>
  </si>
  <si>
    <t>Oceania / Australia / Queensland / Gold Coast</t>
  </si>
  <si>
    <t>2020-02-29</t>
  </si>
  <si>
    <t>Pathology Queensland</t>
  </si>
  <si>
    <t>Public Health Virology Laboratory</t>
  </si>
  <si>
    <t>Bixing Huang, Alyssa Pyke, Amanda De Jong, Andrew Van Den Hurk, Carmel Taylor, David Warrilow, Doris Genge, Elisabeth Gamez, Glen Hewitson, Ian Maxwell Mackay, Inga Sultana, Jamie McMahon, Jean Barcelon, Judy Northill, Mitchell Finger, Natalie Simpson, Neelima Nair, Peter Burtonclay, Peter Moore, Sarah Wheatley, Sean Moody, Sonja Hall-Mendelin, Timothy Gardam, and Frederick Moore</t>
  </si>
  <si>
    <t>EPI_ISL_416411</t>
  </si>
  <si>
    <t>hCoV-19/Australia/VIC03/2020</t>
  </si>
  <si>
    <t>Oceania / Australia / Victoria / Melbourne</t>
  </si>
  <si>
    <t>2020-01-25</t>
  </si>
  <si>
    <t>Victorian Infectious Diseases Reference Laboratory (VIDRL)</t>
  </si>
  <si>
    <t>Victorian Infectious Diseases Reference Laboratory and Microbiological Diagnostic Unit Public Health Laboratory, Doherty Institute</t>
  </si>
  <si>
    <t>Caly L., Seemann T., Schultz M., Druce J., Taiaroa, G.</t>
  </si>
  <si>
    <t>EPI_ISL_419831</t>
  </si>
  <si>
    <t>hCoV-19/Australia/NT01/2020</t>
  </si>
  <si>
    <t>Oceania / Australia / Northern Territory</t>
  </si>
  <si>
    <t>2020-02-21</t>
  </si>
  <si>
    <t>Royal Darwin Hospital</t>
  </si>
  <si>
    <t>Meumann, E., Seemann T., Sait, M., Schultz M., Caly L., Druce J.</t>
  </si>
  <si>
    <t>EPI_ISL_419656</t>
  </si>
  <si>
    <t>hCoV-19/Austria/CeMM0003/2020</t>
  </si>
  <si>
    <t>Europe / Austria</t>
  </si>
  <si>
    <t>2020-02-26</t>
  </si>
  <si>
    <t>Center for Virology, Medical University of Vienna</t>
  </si>
  <si>
    <t>Bergthaler laboratory, CeMM Research Center for Molecular Medicine of the Austrian Academy of Sciences</t>
  </si>
  <si>
    <t>Alexandra Popa, Benedikt Agerer, Henrique Colaco, Lukas Endler, Jakob-Wendelin Genger, Alexander Lercher, Mark Smyth, Thomas Penz, Michael Schuster, Judith Aberle, Stephan Aberle, Elisabeth Puchhammer-Stöckl, Christoph Bock, Andreas Bergthaler</t>
  </si>
  <si>
    <t>EPI_ISL_415159</t>
  </si>
  <si>
    <t>hCoV-19/Belgium/BA-02291/2020</t>
  </si>
  <si>
    <t>Europe / Belgium / Leuven</t>
  </si>
  <si>
    <t>KU Leuven, Clinical and Epidemiological Virology</t>
  </si>
  <si>
    <t>Bert Vanmechelen, Joan Marti-Carreras, Tony Wawina, Piet Maes</t>
  </si>
  <si>
    <t>EPI_ISL_420314</t>
  </si>
  <si>
    <t>hCoV-19/Belgium/NL-030447/2020</t>
  </si>
  <si>
    <t>Europe / Belgium / Brussel</t>
  </si>
  <si>
    <t>2020-03-04</t>
  </si>
  <si>
    <t>Joan Marti-Carreras, Bert Vanmechelen, Tony Wawina, Piet Maes</t>
  </si>
  <si>
    <t>EPI_ISL_415581</t>
  </si>
  <si>
    <t>hCoV-19/Canada/BC_02421/2020</t>
  </si>
  <si>
    <t>North America / Canada / British Columbia</t>
  </si>
  <si>
    <t>2020-03-01</t>
  </si>
  <si>
    <t>BCCDC Public Health Laboratory</t>
  </si>
  <si>
    <t>Harrigan, Prystajecky, Krajden, Lee, Kamelian, Lapointe, Choi, Hoang, Sekirov, Levett, Tyson, Snutch, Loman, Quick, Li, Gilmour</t>
  </si>
  <si>
    <t>EPI_ISL_412982</t>
  </si>
  <si>
    <t>hCoV-19/Wuhan/HBCDC-HB-06/2020</t>
  </si>
  <si>
    <t>Asia / China / Hubei / Wuhan</t>
  </si>
  <si>
    <t>2020-02-07</t>
  </si>
  <si>
    <t>Wuhan Lung Hospital</t>
  </si>
  <si>
    <t>Hubei Provincial Center for Disease Control and Prevention</t>
  </si>
  <si>
    <t>Bin Fang, Xiang Li, Xiao Yu, Linlin Liu, Bo Yang, Faxian Zhan, Guojun Ye, Xixiang Huo, Junqiang Xu, Bo Yu, Kun Cai, Jing Li, Yongzhong Jiang.</t>
  </si>
  <si>
    <t>EPI_ISL_414477</t>
  </si>
  <si>
    <t>hCoV-19/Czech Republic/951/2020</t>
  </si>
  <si>
    <t>Europe / Czech Republic / Usti nad Labem</t>
  </si>
  <si>
    <t>The National Institute of Public Health Center for Epidemiology and Microbiology</t>
  </si>
  <si>
    <t>State Veterinary Institute Prague</t>
  </si>
  <si>
    <t>Alexander Nagy, Oldrich Bartos, Helena Jirincova, Klara Labska, Ludmila Novakova, Olga Storkanova, Dusan Trnka, Jaromira Vecerova</t>
  </si>
  <si>
    <t>EPI_ISL_412116</t>
  </si>
  <si>
    <t>hCoV-19/England/09c/2020</t>
  </si>
  <si>
    <t>Europe / United Kingdom / England</t>
  </si>
  <si>
    <t>2020-02-09</t>
  </si>
  <si>
    <t>Respiratory Virus Unit, Microbiology Services Colindale, Public Health England</t>
  </si>
  <si>
    <t>Monica Galiano, Shahjahan Miah, Angie Lackenby, Omolola Akinbami, Tiina Talts, Leena Bhaw, Richard Myers, Steven Platt, Kirstin Edwards, Jonathan Hubb, Joanna Ellis, Maria Zambon</t>
  </si>
  <si>
    <t>EPI_ISL_414626</t>
  </si>
  <si>
    <t>hCoV-19/France/HF1684/2020</t>
  </si>
  <si>
    <t>Europe / France / Hauts de France / Crépy en Valois</t>
  </si>
  <si>
    <t>unknown</t>
  </si>
  <si>
    <t>Mélnie Albert, Marion Barbet, Sylvie Behillil, Méline Bizard, Angela Brisebarre, Flora Donati Vincent Enouf, Maud Vanpeene, Sylvie van der Werf</t>
  </si>
  <si>
    <t>EPI_ISL_418218</t>
  </si>
  <si>
    <t>hCoV-19/France/HF1465/2020</t>
  </si>
  <si>
    <t>Europe / France / Hauts de France / Compiègne</t>
  </si>
  <si>
    <t>Centre Hospitalier Compiègne Laboratoire de Biologie</t>
  </si>
  <si>
    <t>Mélanie Albert, Marion Barbet, Sylvie Behillil, Méline Bizard, Angela Brisebarre, Flora Donati, Fabiana Gambaro, Etienne Simon-Lorière, Vincent Enouf, Maud Vanpeene, Sylvie van der Werf, Raulin Olivia</t>
  </si>
  <si>
    <t>EPI_ISL_406597</t>
  </si>
  <si>
    <t>hCoV-19/France/IDF0373/2020</t>
  </si>
  <si>
    <t>Europe / France / Ile-de-France / Paris</t>
  </si>
  <si>
    <t>2020-01-23</t>
  </si>
  <si>
    <t>Department of Infectious and Tropical Diseases, Bichat Claude Bernard Hospital, Paris</t>
  </si>
  <si>
    <t>Mélanie Albert, Marion Barbet, Sylvie Behillil, Méline Bizard, Angela Brisebarre, Flora Donati, Vincent Enouf, Maud Vanpeene, Sylvie van der Werf, Yazdan Yazdanpanah, Xavier Lescure.</t>
  </si>
  <si>
    <t>EPI_ISL_414627</t>
  </si>
  <si>
    <t>hCoV-19/France/HF1795/2020</t>
  </si>
  <si>
    <t>Mélnie Albert, Marion Barbet, Sylvie Behillil, Méline Bizard, Angela Brisebarre, Flora Donati Vincent Enouf, Maud Vanpeene, Sylvie van der Werf, Raulin Olivia</t>
  </si>
  <si>
    <t>EPI_ISL_416746</t>
  </si>
  <si>
    <t>hCoV-19/France/Valence_425/2020</t>
  </si>
  <si>
    <t>Europe / France / ARA</t>
  </si>
  <si>
    <t>2020-03-03</t>
  </si>
  <si>
    <t>CNR Virus des Infections Respiratoires - France SUD</t>
  </si>
  <si>
    <t>Bal, Antonin; Destras, Gregory; Gaymard, Alexandre; Bouscambert-Duchamp, Maude; Cheynet, Valérie; Brengel-Pesce, Karen; Morfin-Sherpa, Florence; Valette, Martine; Josset, Laurence; Lina, Bruno.</t>
  </si>
  <si>
    <t>EPI_ISL_414625</t>
  </si>
  <si>
    <t>hCoV-19/France/PL1643/2020</t>
  </si>
  <si>
    <t>Europe / France / Pays de la Loire / Nantes</t>
  </si>
  <si>
    <t>Centre Hospitalier Régional Universitaire de Nantes Laboratoire de Virologie</t>
  </si>
  <si>
    <t>Mélnie Albert, Marion Barbet, Sylvie Behillil, Méline Bizard, Angela Brisebarre, Flora Donati Vincent Enouf, Maud Vanpeene, Sylvie van der Werf, Marianne Coste-Burel</t>
  </si>
  <si>
    <t>EPI_ISL_406862</t>
  </si>
  <si>
    <t>hCoV-19/Germany/BavPat1/2020</t>
  </si>
  <si>
    <t>Europe / Germany / Bavaria / Munich</t>
  </si>
  <si>
    <t>2020-01-28</t>
  </si>
  <si>
    <t>Charité Universitätsmedizin Berlin, Institute of Virology; Institut für Mikrobiologie der Bundeswehr, Munich</t>
  </si>
  <si>
    <t>Charité Universitätsmedizin Berlin, Institute of Virology</t>
  </si>
  <si>
    <t>Victor M Corman, Julia Schneider, Talitha Veith, Barbara Mühlemann, Markus Antwerpen, Christian Drosten, Roman Wölfel</t>
  </si>
  <si>
    <t>EPI_ISL_414509</t>
  </si>
  <si>
    <t>hCoV-19/Germany/NRW-09/2020</t>
  </si>
  <si>
    <t>Europe / Germany / North Rhine Westphalia / Heinsberg District</t>
  </si>
  <si>
    <t>2020-02-28</t>
  </si>
  <si>
    <t>Center of Medical Microbiology, Virology, and Hospital Hygiene, University of Duesseldorf</t>
  </si>
  <si>
    <t>Ortwin Adams, Marcel Andree, Alexander Dilthey, Torsten Feldt, Sandra Hauka, Torsten Houwaart, Björn-Erik Jensen, Detlef Kindgen-Milles, Malte Kohns Vasconcelos, Klaus Pfeffer, Tina Senff, Daniel Strelow, Jörg Timm, Andreas Walker, Tobias Wienemann</t>
  </si>
  <si>
    <t>EPI_ISL_420555</t>
  </si>
  <si>
    <t>hCoV-19/India/c32/2020</t>
  </si>
  <si>
    <t>Asia / India</t>
  </si>
  <si>
    <t>National Influenza Center, Indian Council of Medical Research - National Institute of Virology</t>
  </si>
  <si>
    <t>Indian Council of Medical Research-National Institute of Virology, Microbial Containment Complex</t>
  </si>
  <si>
    <t>Pragya D. Yadav. Savita Patil, Varsha Potdar, Prasad Sarkale, Dimpal A. Nyayanit, Gajanan Sapkal, Anita M. Shete, Atanu Basu, Lalit Dar, M Choudhary, Amita Jain, Bharati Malhotra, Pranita Gawande, Sarah Cherian, Priya Abraham</t>
  </si>
  <si>
    <t>EPI_ISL_410546</t>
  </si>
  <si>
    <t>hCoV-19/Italy/INMI1-cs/2020</t>
  </si>
  <si>
    <t>Europe / Italy / Rome</t>
  </si>
  <si>
    <t>2020-01-31</t>
  </si>
  <si>
    <t>INMI Lazzaro Spallanzani IRCCS</t>
  </si>
  <si>
    <t>Laboratory of Virology, INMI Lazzaro Spallanzani IRCCS</t>
  </si>
  <si>
    <t>Maria R. Capobianchi, Cesare E. M. Gruber, Martina Rueca, Fabrizio Carletti, Barbara Bartolini, Francesco Messina, Emanuela Giombini, Francesca Colavita, Concetta Castilletti, Eleonora Lalle, Emanuele Nicastri, Giuseppe Ippolito.</t>
  </si>
  <si>
    <t>EPI_ISL_412973</t>
  </si>
  <si>
    <t>hCoV-19/Italy/CDG1/2020</t>
  </si>
  <si>
    <t>Europe / Italy / Lombardy</t>
  </si>
  <si>
    <t>2020-02-20</t>
  </si>
  <si>
    <t>Department of Infectious Diseases, Istituto Superiore di Sanità, Roma , Italy</t>
  </si>
  <si>
    <t>Virology Laboratory, Scientific Department, Army Medical Center</t>
  </si>
  <si>
    <t>Paola Stefanelli, Stefano Fiore, Antonella Marchi, Eleonora Benedetti, Concetta Fabiani, Giovanni Faggioni, Antonella Fortunato, Riccardo De Santis, Silvia Fillo, Anna Anselmo, Andrea Ciammaruconi, Stefano Palomba, Florigio Lista</t>
  </si>
  <si>
    <t>EPI_ISL_413591</t>
  </si>
  <si>
    <t>hCoV-19/Netherlands/Zeewolde_1365080/2020</t>
  </si>
  <si>
    <t>Europe / Netherlands / Zeewolde</t>
  </si>
  <si>
    <t>MHC Flevoland</t>
  </si>
  <si>
    <t>Erasmus Medical Center</t>
  </si>
  <si>
    <t>David Nieuwenhuijse, Bas Oude Munnink, Reina Sikkema, Claudia Schapendonk, Irina Chestakova, Anne van der Linden, Mark Pronk, Pascal Lexmond, Corien Swaan, Manon Haverkate, Madelief Mollers, Mart Stein, Sandra Kengne Kamga Mobou, Jeroen van Kampen, Jolanda Voermans, Aura Timen, Corine GeurtsvanKessel, Annemiek van der Eijk, Richard Molenkamp, Marion Koopmans, on behalf of the Dutch national COVID-19 response team.</t>
  </si>
  <si>
    <t>EPI_ISL_417444</t>
  </si>
  <si>
    <t>hCoV-19/Pakistan/Gilgit1/2020</t>
  </si>
  <si>
    <t>Asia / Pakistan / Gilgit</t>
  </si>
  <si>
    <t>Department of Healthcare Biotechnology</t>
  </si>
  <si>
    <t>Javed,A., Niazi,S.K., Ghani,E., Saqib,M., Janjua,H.A., Corman,V.M. and Zohaib,A.</t>
  </si>
  <si>
    <t>EPI_ISL_417986</t>
  </si>
  <si>
    <t>hCoV-19/Portugal/PT0001b/2020</t>
  </si>
  <si>
    <t>Europe / Portugal</t>
  </si>
  <si>
    <t>Centro Hospitalar e Universitario de Sao Joao, Porto</t>
  </si>
  <si>
    <t>Instituto Nacional de Saude (INSA)</t>
  </si>
  <si>
    <t>Guiomar et al</t>
  </si>
  <si>
    <t>EPI_ISL_416432</t>
  </si>
  <si>
    <t>hCoV-19/Saudi Arabia/KAIMRC-Alghoribi/2020</t>
  </si>
  <si>
    <t>Asia / Saudi Arabia / Riyadh</t>
  </si>
  <si>
    <t>Clinical Microbiology Lab</t>
  </si>
  <si>
    <t>Infectious Disease Research Department, King Abdullah International Medical Research Center (KAIMRC)</t>
  </si>
  <si>
    <t>Majed Alghoribi, Sadeem Alhayli, Abdulrahman Alswaji, Liliane Okdah, Sameera Al Johani, Michel Doumith</t>
  </si>
  <si>
    <t>EPI_ISL_416372</t>
  </si>
  <si>
    <t>hCoV-19/Shanghai/SH0069/2020</t>
  </si>
  <si>
    <t>Asia / China / Shanghai</t>
  </si>
  <si>
    <t>2020-02-01</t>
  </si>
  <si>
    <t>Shanghai Public Health Clinical Center, Shanghai Medical College, Fudan University</t>
  </si>
  <si>
    <t>National Research Center for Translational Medicine (Shanghai), Ruijin Hospital affiliated to Shanghai Jiao Tong University School of Medicine &amp; Shanghai Public Health Clinical Center</t>
  </si>
  <si>
    <t>Shengyue Wang, Xiaonan Zhang, Gang Lu, Yun Tan, Yun Ling, Hongzhou Lu, Saijuan Chen</t>
  </si>
  <si>
    <t>EPI_ISL_417186</t>
  </si>
  <si>
    <t>hCoV-19/South Africa/R03006-20/2020</t>
  </si>
  <si>
    <t>Africa / South Africa / KZN</t>
  </si>
  <si>
    <t>National Institute for Communicable Diseases of the National Health Laboratory Service</t>
  </si>
  <si>
    <t>Allam M, Kwenda S, van Heusden P, Khumalo Z, Mohale T, Subramoney K, von Gottberg, A, Ismail A, Bhiman JN</t>
  </si>
  <si>
    <t>EPI_ISL_414598</t>
  </si>
  <si>
    <t>hCoV-19/Spain/Valencia3/2020</t>
  </si>
  <si>
    <t>Europe / Spain / Comunitat Valenciana / Valencia</t>
  </si>
  <si>
    <t>2020-03-05</t>
  </si>
  <si>
    <t>Servicio Microbiologia, Hospital Clinico Universitario, Valencia</t>
  </si>
  <si>
    <t>Sequencing and Bioinformatics Service and Molecular Epidemiology Research Group. FISABIO-Public Health.</t>
  </si>
  <si>
    <t>David Navarro, Maria Alma Bracho, Giuseppe D'Auria, Griselda De Marco, Neris Garcia-Gonzalez, Fernando Gonzalez-Candelas</t>
  </si>
  <si>
    <t>EPI_ISL_417010</t>
  </si>
  <si>
    <t>hCoV-19/Spain/Madrid201442/2020</t>
  </si>
  <si>
    <t>Europe / Spain / Madrid</t>
  </si>
  <si>
    <t xml:space="preserve">FUNDACION JIMENEZ DIAZ </t>
  </si>
  <si>
    <t>Instituto de Salud Carlos III</t>
  </si>
  <si>
    <t>Iglesias-Caballero, M. Molinero Calamita, M. González-Esguevillas, M. Camarero, S. Pozo, F. Casas, I. Jiménez, P. Jiménez, M. Zaballos, A. Monzón, S. Varona, S. Juliá, M. Cuesta, I. Fernández Roblas, R.</t>
  </si>
  <si>
    <t>EPI_ISL_418243</t>
  </si>
  <si>
    <t>hCoV-19/Spain/Andalucia201272/2020</t>
  </si>
  <si>
    <t>Europe / Spain / Andalusia</t>
  </si>
  <si>
    <t xml:space="preserve">HOSPITAL UNIVERSITARIO VIRGEN DE LAS NIEVES </t>
  </si>
  <si>
    <t>Iglesias-Caballero, M. Molinero Calamita, M. González-Esguevillas, M. Camarero, S. Pozo, F. Casas, I. Jiménez, P. Jiménez, M. Zaballos, A. Monzón, S. Varona, S. Juliá, M. Cuesta, I. Sanbonmatsu S.</t>
  </si>
  <si>
    <t>EPI_ISL_413020</t>
  </si>
  <si>
    <t>hCoV-19/Switzerland/1000477377/2020</t>
  </si>
  <si>
    <t>Europe / Switzerland / Zurich</t>
  </si>
  <si>
    <t>2020-02-27</t>
  </si>
  <si>
    <t>Department of Internal Medicine, Triemli Hospital</t>
  </si>
  <si>
    <t>Institute of Medical Virology, University of Zurich</t>
  </si>
  <si>
    <t>Stefan Schmutz, Maryam Zaheri, Verena Kufner, Patrick Redli, Fiona Steiner, Jon Huder, Riccarda Capaul, Andrea Zbinden, Jürg Böni, Michael Huber, Gerhard Eich, Alexandra Trkola</t>
  </si>
  <si>
    <t>EPI_ISL_403962</t>
  </si>
  <si>
    <t>hCoV-19/Nonthaburi/61/2020</t>
  </si>
  <si>
    <t>Asia / Thailand / Nonthaburi</t>
  </si>
  <si>
    <t>2020-01-08</t>
  </si>
  <si>
    <t>Bamrasnaradura Hospital</t>
  </si>
  <si>
    <t>1. Department of Medical Sciences, Ministry of Public Health, Thailand 2. Thai Red Cross Emerging Infectious Diseases - Health Science Centre 3. Department of Disease Control, Ministry of Public Health, Thailand</t>
  </si>
  <si>
    <t>Pilailuk,Okada; Siripaporn,Phuygun; Thanutsapa,Thanadachakul; Supaporn,Wacharapluesadee; Sittiporn,Parnmen; Warawan,Wongboot; Sunthareeya,Waicharoen; Rome,Buathong; Malinee,Chittaganpitch; Nanthawan,Mekha</t>
  </si>
  <si>
    <t>EPI_ISL_413928</t>
  </si>
  <si>
    <t>hCoV-19/USA/CA-CDPH-UC9/2020</t>
  </si>
  <si>
    <t>North America / USA / California / Grand Princess cruise ship</t>
  </si>
  <si>
    <t>California Department of Public Health</t>
  </si>
  <si>
    <t>Chiu Laboratory, University of California, San Francisco</t>
  </si>
  <si>
    <t>Xianding Deng, Scot Federman, Chao-Yang Pan, Hugo Guevara,Wei Gu, Debra A. Wadford, and Charles Y. Chiu</t>
  </si>
  <si>
    <t>EPI_ISL_417135</t>
  </si>
  <si>
    <t>hCoV-19/USA/WA-S82/2020</t>
  </si>
  <si>
    <t>North America / USA / Washington / King County</t>
  </si>
  <si>
    <t>2020-02-22</t>
  </si>
  <si>
    <t>Washington State Department of Health</t>
  </si>
  <si>
    <t>Seattle Flu Study</t>
  </si>
  <si>
    <t>Chu etl al</t>
  </si>
  <si>
    <t>EPI_ISL_419557</t>
  </si>
  <si>
    <t>hCoV-19/USA/GA_2742/2020</t>
  </si>
  <si>
    <t>North America / USA / Georgia</t>
  </si>
  <si>
    <t>GA Department of Public Health Laboratory</t>
  </si>
  <si>
    <t>Pathogen Discovery, Respiratory Viruses Branch, Division of Viral Diseases, Centers for Disease Control and Prevention</t>
  </si>
  <si>
    <t>Ying Tao, Jing Zhang, Krista Queen, Anna Uehara, Clinton R. Paden, Yan Li, Haibin Wang, Jasmine Padilla, Justin Lee, Suxiang Tong</t>
  </si>
  <si>
    <t>EPI_ISL_402120</t>
  </si>
  <si>
    <t>hCoV-19/Wuhan/IVDC-HB-04/2020</t>
  </si>
  <si>
    <t>2020-01-01</t>
  </si>
  <si>
    <t>National Institute for Viral Disease Control and Prevention, China CDC</t>
  </si>
  <si>
    <t>Wenjie Tan，Xiang Zhao，Wenling Wang，Xuejun Ma，Yongzhong Jiang，Roujian Lu，Ji Wang，Weimin Zhou，Peihua Niu，Peipei Liu，Faxian Zhan，Weifeng Shi，Baoying Huang，Jun Liu，Li Zhao，Yao Meng，Xiaozhou He，Fei Ye，Na Zhu，Yang Li，Jing Chen，Wenbo Xu，George F. Gao，Guizhen Wu</t>
  </si>
  <si>
    <t>EPI_ISL_402123</t>
  </si>
  <si>
    <t>hCoV-19/Wuhan/IPBCAMS-WH-01/2019</t>
  </si>
  <si>
    <t>2019-12-24</t>
  </si>
  <si>
    <t>Institute of Pathogen Biology, Chinese Academy of Medical Sciences &amp; Peking Union Medical College</t>
  </si>
  <si>
    <t>Lili Ren, Jianwei Wang, Qi Jin, Zichun Xiang, Zhiqiang Wu, Chao Wu, Yiwei Liu</t>
  </si>
  <si>
    <r>
      <rPr>
        <b/>
        <sz val="11"/>
        <rFont val="Arial"/>
        <family val="2"/>
      </rPr>
      <t>We gratefully acknowledge the authors, originating and submitting laboratories of the sequences from GISAID’s EpiFlu</t>
    </r>
    <r>
      <rPr>
        <b/>
        <sz val="11"/>
        <rFont val="DejaVu Sans"/>
        <family val="2"/>
        <charset val="1"/>
      </rPr>
      <t>™</t>
    </r>
    <r>
      <rPr>
        <b/>
        <sz val="11"/>
        <rFont val="Arial"/>
        <family val="2"/>
      </rPr>
      <t xml:space="preserve"> Database on which this research is based. The list is detailed below.</t>
    </r>
  </si>
  <si>
    <r>
      <rPr>
        <b/>
        <sz val="10"/>
        <rFont val="Arial"/>
        <family val="2"/>
      </rPr>
      <t xml:space="preserve">All submitters of data may be contacted directly via </t>
    </r>
    <r>
      <rPr>
        <b/>
        <sz val="10"/>
        <color indexed="12"/>
        <rFont val="Arial"/>
        <family val="2"/>
      </rPr>
      <t>www.gisaid.org</t>
    </r>
  </si>
  <si>
    <t>Accession ID</t>
  </si>
  <si>
    <t>Virus name</t>
  </si>
  <si>
    <t>Location</t>
  </si>
  <si>
    <t>Collection date</t>
  </si>
  <si>
    <t>Originating lab</t>
  </si>
  <si>
    <t>Submitting lab</t>
  </si>
  <si>
    <t>Authors</t>
  </si>
  <si>
    <t>Group 1</t>
  </si>
  <si>
    <t>Group 2</t>
  </si>
  <si>
    <t>Between-group genetic distances</t>
  </si>
  <si>
    <t xml:space="preserve">Standard error </t>
  </si>
  <si>
    <t>Algeria</t>
  </si>
  <si>
    <t>Argentina</t>
  </si>
  <si>
    <t xml:space="preserve">0.0003 </t>
  </si>
  <si>
    <t>0.0001</t>
  </si>
  <si>
    <t>Australia</t>
  </si>
  <si>
    <t xml:space="preserve">0.0004 </t>
  </si>
  <si>
    <t>Austria</t>
  </si>
  <si>
    <t>Belgium</t>
  </si>
  <si>
    <t>Canada</t>
  </si>
  <si>
    <t xml:space="preserve">0.0005 </t>
  </si>
  <si>
    <t>Czech</t>
  </si>
  <si>
    <t xml:space="preserve">0.0002 </t>
  </si>
  <si>
    <t>England</t>
  </si>
  <si>
    <t>France</t>
  </si>
  <si>
    <t>Germany</t>
  </si>
  <si>
    <t>India</t>
  </si>
  <si>
    <t>Italy</t>
  </si>
  <si>
    <t>Netherlands</t>
  </si>
  <si>
    <t>Pakistan</t>
  </si>
  <si>
    <t>Portugal</t>
  </si>
  <si>
    <t>Saudi Arabia</t>
  </si>
  <si>
    <t>South Africa</t>
  </si>
  <si>
    <t>Spain</t>
  </si>
  <si>
    <t>Switzerland</t>
  </si>
  <si>
    <t>Thailand</t>
  </si>
  <si>
    <t>USA</t>
  </si>
  <si>
    <t>China</t>
  </si>
  <si>
    <t>0.0004</t>
  </si>
  <si>
    <t>The number of base differences per site from averaging over all sequence pairs between groups is shown. Standard error estimate/s are shown between brackets and were obtained by a bootstrap procedure /1000 replicate.</t>
  </si>
  <si>
    <t>gene</t>
  </si>
  <si>
    <t>Seq 1</t>
  </si>
  <si>
    <t>Seq 2</t>
  </si>
  <si>
    <t>SynDfi</t>
  </si>
  <si>
    <t>SynPos</t>
  </si>
  <si>
    <t>Ks</t>
  </si>
  <si>
    <t>NsynDif</t>
  </si>
  <si>
    <t>NsynPos</t>
  </si>
  <si>
    <t>Ka</t>
  </si>
  <si>
    <t>Algeria 1</t>
  </si>
  <si>
    <t>Algeria 2</t>
  </si>
  <si>
    <t>Algeria 3</t>
  </si>
  <si>
    <t>Reference</t>
  </si>
  <si>
    <t xml:space="preserve">Reference </t>
  </si>
  <si>
    <t>0.00</t>
  </si>
  <si>
    <t>2.00</t>
  </si>
  <si>
    <t>3057.33</t>
  </si>
  <si>
    <t>3057.17</t>
  </si>
  <si>
    <t>3057.50</t>
  </si>
  <si>
    <t>0.0000</t>
  </si>
  <si>
    <t>0.0007</t>
  </si>
  <si>
    <t>1.00</t>
  </si>
  <si>
    <t>10100.7</t>
  </si>
  <si>
    <t>10100.8</t>
  </si>
  <si>
    <t>10100.5</t>
  </si>
  <si>
    <t>0.0002</t>
  </si>
  <si>
    <t>-</t>
  </si>
  <si>
    <t>∞</t>
  </si>
  <si>
    <t>0.14</t>
  </si>
  <si>
    <t>0.28</t>
  </si>
  <si>
    <t>1850.67</t>
  </si>
  <si>
    <t>1850.33</t>
  </si>
  <si>
    <t>6231.33</t>
  </si>
  <si>
    <t>6231.67</t>
  </si>
  <si>
    <t>0.0003</t>
  </si>
  <si>
    <t>890.50</t>
  </si>
  <si>
    <t>890.17</t>
  </si>
  <si>
    <t>2907.50</t>
  </si>
  <si>
    <t>2907.83</t>
  </si>
  <si>
    <t>59.83</t>
  </si>
  <si>
    <t>60.17</t>
  </si>
  <si>
    <t>165.17</t>
  </si>
  <si>
    <t>164.83</t>
  </si>
  <si>
    <t>0.0061</t>
  </si>
  <si>
    <t>165.00</t>
  </si>
  <si>
    <t>504.00</t>
  </si>
  <si>
    <t>298.17</t>
  </si>
  <si>
    <t>0.0034</t>
  </si>
  <si>
    <t>961.83</t>
  </si>
  <si>
    <t xml:space="preserve">Table 2.Synonymous and non-synonymous mutation rates estimations for the Algerian sequences and the reference sequence. </t>
  </si>
  <si>
    <t>ω a</t>
  </si>
  <si>
    <t xml:space="preserve">ω a  Ka/Ks ratio. </t>
  </si>
  <si>
    <t>- impossible to calculate (Ka=Ks=0)</t>
  </si>
  <si>
    <t xml:space="preserve">Algeria 1: Algeria_EPI_ISL_418241, Algeria 2: Algeria_EPI_ISL_418242, Algeria 3: Algeria_EPI_ISL_420037, reference: Wuhan_EPI_ISL_402123. </t>
  </si>
  <si>
    <t>Table S1. Estimates of Evolutionary Divergence over Sequence Pairs between Grou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font>
      <sz val="12"/>
      <color theme="1"/>
      <name val="Calibri"/>
      <family val="2"/>
      <scheme val="minor"/>
    </font>
    <font>
      <b/>
      <sz val="12"/>
      <color theme="1"/>
      <name val="Calibri"/>
      <family val="2"/>
      <scheme val="minor"/>
    </font>
    <font>
      <b/>
      <sz val="8"/>
      <color rgb="FF000000"/>
      <name val="Times New Roman"/>
      <family val="1"/>
    </font>
    <font>
      <sz val="8"/>
      <color rgb="FF000000"/>
      <name val="Times New Roman"/>
      <family val="1"/>
    </font>
    <font>
      <sz val="8"/>
      <color rgb="FFE7F9FF"/>
      <name val="Times New Roman"/>
      <family val="1"/>
    </font>
    <font>
      <sz val="8"/>
      <color theme="1"/>
      <name val="Times New Roman"/>
      <family val="1"/>
    </font>
    <font>
      <sz val="12"/>
      <color rgb="FF000000"/>
      <name val="Times"/>
      <family val="1"/>
    </font>
    <font>
      <b/>
      <sz val="12"/>
      <color rgb="FF000000"/>
      <name val="Times"/>
      <family val="1"/>
    </font>
    <font>
      <b/>
      <sz val="11"/>
      <name val="Arial"/>
      <family val="2"/>
    </font>
    <font>
      <b/>
      <sz val="11"/>
      <name val="DejaVu Sans"/>
      <family val="2"/>
      <charset val="1"/>
    </font>
    <font>
      <b/>
      <sz val="10"/>
      <name val="Arial"/>
      <family val="2"/>
    </font>
    <font>
      <b/>
      <sz val="10"/>
      <color indexed="12"/>
      <name val="Arial"/>
      <family val="2"/>
    </font>
    <font>
      <b/>
      <sz val="10"/>
      <color theme="1"/>
      <name val="Calibri"/>
      <family val="2"/>
    </font>
    <font>
      <sz val="10"/>
      <color theme="1"/>
      <name val="Calibri"/>
      <family val="2"/>
    </font>
    <font>
      <b/>
      <sz val="12"/>
      <color rgb="FFFF0000"/>
      <name val="Times"/>
      <family val="1"/>
    </font>
  </fonts>
  <fills count="33">
    <fill>
      <patternFill patternType="none"/>
    </fill>
    <fill>
      <patternFill patternType="gray125"/>
    </fill>
    <fill>
      <patternFill patternType="solid">
        <fgColor rgb="FFFFEFBE"/>
        <bgColor indexed="64"/>
      </patternFill>
    </fill>
    <fill>
      <patternFill patternType="solid">
        <fgColor rgb="FFE7F9FF"/>
        <bgColor indexed="64"/>
      </patternFill>
    </fill>
    <fill>
      <patternFill patternType="solid">
        <fgColor rgb="FFFFFC96"/>
        <bgColor indexed="64"/>
      </patternFill>
    </fill>
    <fill>
      <patternFill patternType="solid">
        <fgColor rgb="FFDAFFD7"/>
        <bgColor indexed="64"/>
      </patternFill>
    </fill>
    <fill>
      <patternFill patternType="solid">
        <fgColor rgb="FFFFDDE5"/>
        <bgColor indexed="64"/>
      </patternFill>
    </fill>
    <fill>
      <patternFill patternType="solid">
        <fgColor rgb="FFCDFFF7"/>
        <bgColor indexed="64"/>
      </patternFill>
    </fill>
    <fill>
      <patternFill patternType="solid">
        <fgColor rgb="FFFF9300"/>
        <bgColor indexed="64"/>
      </patternFill>
    </fill>
    <fill>
      <patternFill patternType="solid">
        <fgColor rgb="FFFC8EFF"/>
        <bgColor indexed="64"/>
      </patternFill>
    </fill>
    <fill>
      <patternFill patternType="solid">
        <fgColor rgb="FFC9FFEE"/>
        <bgColor indexed="64"/>
      </patternFill>
    </fill>
    <fill>
      <patternFill patternType="solid">
        <fgColor rgb="FFFF3200"/>
        <bgColor indexed="64"/>
      </patternFill>
    </fill>
    <fill>
      <patternFill patternType="solid">
        <fgColor rgb="FF83FFA3"/>
        <bgColor indexed="64"/>
      </patternFill>
    </fill>
    <fill>
      <patternFill patternType="solid">
        <fgColor rgb="FF97FF00"/>
        <bgColor indexed="64"/>
      </patternFill>
    </fill>
    <fill>
      <patternFill patternType="solid">
        <fgColor rgb="FF6CD8FF"/>
        <bgColor indexed="64"/>
      </patternFill>
    </fill>
    <fill>
      <patternFill patternType="solid">
        <fgColor rgb="FFEAE283"/>
        <bgColor indexed="64"/>
      </patternFill>
    </fill>
    <fill>
      <patternFill patternType="solid">
        <fgColor rgb="FFFF6869"/>
        <bgColor indexed="64"/>
      </patternFill>
    </fill>
    <fill>
      <patternFill patternType="solid">
        <fgColor rgb="FFC29F88"/>
        <bgColor indexed="64"/>
      </patternFill>
    </fill>
    <fill>
      <patternFill patternType="solid">
        <fgColor rgb="FFBEB5C2"/>
        <bgColor indexed="64"/>
      </patternFill>
    </fill>
    <fill>
      <patternFill patternType="solid">
        <fgColor rgb="FF8AB6C2"/>
        <bgColor indexed="64"/>
      </patternFill>
    </fill>
    <fill>
      <patternFill patternType="solid">
        <fgColor rgb="FFC0E980"/>
        <bgColor indexed="64"/>
      </patternFill>
    </fill>
    <fill>
      <patternFill patternType="solid">
        <fgColor rgb="FF3B1EFF"/>
        <bgColor indexed="64"/>
      </patternFill>
    </fill>
    <fill>
      <patternFill patternType="solid">
        <fgColor rgb="FFFFCDF0"/>
        <bgColor indexed="64"/>
      </patternFill>
    </fill>
    <fill>
      <patternFill patternType="solid">
        <fgColor rgb="FFFFFACD"/>
        <bgColor indexed="64"/>
      </patternFill>
    </fill>
    <fill>
      <patternFill patternType="solid">
        <fgColor rgb="FFAEAAAA"/>
        <bgColor indexed="64"/>
      </patternFill>
    </fill>
    <fill>
      <patternFill patternType="solid">
        <fgColor rgb="FFD7A800"/>
        <bgColor indexed="64"/>
      </patternFill>
    </fill>
    <fill>
      <patternFill patternType="solid">
        <fgColor rgb="FFC37E46"/>
        <bgColor indexed="64"/>
      </patternFill>
    </fill>
    <fill>
      <patternFill patternType="solid">
        <fgColor rgb="FFD9E2F3"/>
        <bgColor indexed="64"/>
      </patternFill>
    </fill>
    <fill>
      <patternFill patternType="solid">
        <fgColor rgb="FFBDFEFF"/>
        <bgColor indexed="64"/>
      </patternFill>
    </fill>
    <fill>
      <patternFill patternType="solid">
        <fgColor rgb="FFFFFA8C"/>
        <bgColor indexed="64"/>
      </patternFill>
    </fill>
    <fill>
      <patternFill patternType="solid">
        <fgColor rgb="FFFFF2CC"/>
        <bgColor indexed="64"/>
      </patternFill>
    </fill>
    <fill>
      <patternFill patternType="solid">
        <fgColor rgb="FFCCCCCC"/>
        <bgColor indexed="64"/>
      </patternFill>
    </fill>
    <fill>
      <patternFill patternType="solid">
        <fgColor rgb="FF9BF8F5"/>
        <bgColor indexed="64"/>
      </patternFill>
    </fill>
  </fills>
  <borders count="1">
    <border>
      <left/>
      <right/>
      <top/>
      <bottom/>
      <diagonal/>
    </border>
  </borders>
  <cellStyleXfs count="1">
    <xf numFmtId="0" fontId="0" fillId="0" borderId="0"/>
  </cellStyleXfs>
  <cellXfs count="88">
    <xf numFmtId="0" fontId="0" fillId="0" borderId="0" xfId="0"/>
    <xf numFmtId="0" fontId="0" fillId="0" borderId="0" xfId="0" applyFill="1"/>
    <xf numFmtId="0" fontId="2" fillId="0" borderId="0" xfId="0" applyFont="1" applyAlignment="1">
      <alignment horizontal="center" vertical="top"/>
    </xf>
    <xf numFmtId="0" fontId="2" fillId="0" borderId="0" xfId="0" applyFont="1" applyAlignment="1">
      <alignment horizontal="center" vertical="top" wrapText="1"/>
    </xf>
    <xf numFmtId="0" fontId="2" fillId="2" borderId="0" xfId="0" applyFont="1" applyFill="1" applyAlignment="1">
      <alignment horizontal="center" vertical="top"/>
    </xf>
    <xf numFmtId="0" fontId="3" fillId="3" borderId="0" xfId="0" applyFont="1" applyFill="1" applyAlignment="1">
      <alignment horizontal="center" vertical="top" wrapText="1"/>
    </xf>
    <xf numFmtId="0" fontId="3" fillId="4" borderId="0" xfId="0" applyFont="1" applyFill="1" applyAlignment="1">
      <alignment horizontal="center" vertical="top" wrapText="1"/>
    </xf>
    <xf numFmtId="0" fontId="2" fillId="5" borderId="0" xfId="0" applyFont="1" applyFill="1" applyAlignment="1">
      <alignment horizontal="center" vertical="top"/>
    </xf>
    <xf numFmtId="0" fontId="3" fillId="0" borderId="0" xfId="0" applyFont="1" applyAlignment="1">
      <alignment horizontal="center" vertical="top" wrapText="1"/>
    </xf>
    <xf numFmtId="0" fontId="2" fillId="6" borderId="0" xfId="0" applyFont="1" applyFill="1" applyAlignment="1">
      <alignment horizontal="center" vertical="top"/>
    </xf>
    <xf numFmtId="0" fontId="3" fillId="7" borderId="0" xfId="0" applyFont="1" applyFill="1" applyAlignment="1">
      <alignment horizontal="center" vertical="top" wrapText="1"/>
    </xf>
    <xf numFmtId="0" fontId="2" fillId="8" borderId="0" xfId="0" applyFont="1" applyFill="1" applyAlignment="1">
      <alignment horizontal="center" vertical="top"/>
    </xf>
    <xf numFmtId="0" fontId="2" fillId="9" borderId="0" xfId="0" applyFont="1" applyFill="1" applyAlignment="1">
      <alignment horizontal="center" vertical="top"/>
    </xf>
    <xf numFmtId="0" fontId="2" fillId="10" borderId="0" xfId="0" applyFont="1" applyFill="1" applyAlignment="1">
      <alignment horizontal="center" vertical="top"/>
    </xf>
    <xf numFmtId="0" fontId="2" fillId="11" borderId="0" xfId="0" applyFont="1" applyFill="1" applyAlignment="1">
      <alignment horizontal="center" vertical="top"/>
    </xf>
    <xf numFmtId="0" fontId="2" fillId="12" borderId="0" xfId="0" applyFont="1" applyFill="1" applyAlignment="1">
      <alignment horizontal="center" vertical="top"/>
    </xf>
    <xf numFmtId="0" fontId="2" fillId="13" borderId="0" xfId="0" applyFont="1" applyFill="1" applyAlignment="1">
      <alignment horizontal="center" vertical="top"/>
    </xf>
    <xf numFmtId="0" fontId="2" fillId="14" borderId="0" xfId="0" applyFont="1" applyFill="1" applyAlignment="1">
      <alignment horizontal="center" vertical="top"/>
    </xf>
    <xf numFmtId="0" fontId="3" fillId="15" borderId="0" xfId="0" applyFont="1" applyFill="1" applyAlignment="1">
      <alignment horizontal="center" vertical="top" wrapText="1"/>
    </xf>
    <xf numFmtId="0" fontId="2" fillId="16" borderId="0" xfId="0" applyFont="1" applyFill="1" applyAlignment="1">
      <alignment horizontal="center" vertical="top"/>
    </xf>
    <xf numFmtId="0" fontId="2" fillId="17" borderId="0" xfId="0" applyFont="1" applyFill="1" applyAlignment="1">
      <alignment horizontal="center" vertical="top"/>
    </xf>
    <xf numFmtId="0" fontId="2" fillId="18" borderId="0" xfId="0" applyFont="1" applyFill="1" applyAlignment="1">
      <alignment horizontal="center" vertical="top"/>
    </xf>
    <xf numFmtId="0" fontId="2" fillId="19" borderId="0" xfId="0" applyFont="1" applyFill="1" applyAlignment="1">
      <alignment horizontal="center" vertical="top"/>
    </xf>
    <xf numFmtId="0" fontId="2" fillId="20" borderId="0" xfId="0" applyFont="1" applyFill="1" applyAlignment="1">
      <alignment horizontal="center" vertical="top"/>
    </xf>
    <xf numFmtId="0" fontId="2" fillId="21" borderId="0" xfId="0" applyFont="1" applyFill="1" applyAlignment="1">
      <alignment horizontal="center" vertical="top"/>
    </xf>
    <xf numFmtId="0" fontId="2" fillId="22" borderId="0" xfId="0" applyFont="1" applyFill="1" applyAlignment="1">
      <alignment horizontal="center" vertical="top"/>
    </xf>
    <xf numFmtId="0" fontId="2" fillId="23" borderId="0" xfId="0" applyFont="1" applyFill="1" applyAlignment="1">
      <alignment horizontal="center" vertical="top"/>
    </xf>
    <xf numFmtId="0" fontId="2" fillId="24" borderId="0" xfId="0" applyFont="1" applyFill="1" applyAlignment="1">
      <alignment horizontal="center" vertical="top"/>
    </xf>
    <xf numFmtId="0" fontId="2" fillId="25" borderId="0" xfId="0" applyFont="1" applyFill="1" applyAlignment="1">
      <alignment horizontal="center" vertical="top"/>
    </xf>
    <xf numFmtId="0" fontId="2" fillId="26" borderId="0" xfId="0" applyFont="1" applyFill="1" applyAlignment="1">
      <alignment horizontal="center" vertical="top"/>
    </xf>
    <xf numFmtId="0" fontId="2" fillId="27" borderId="0" xfId="0" applyFont="1" applyFill="1" applyAlignment="1">
      <alignment horizontal="center" vertical="top"/>
    </xf>
    <xf numFmtId="0" fontId="1" fillId="0" borderId="0" xfId="0" applyFont="1" applyFill="1"/>
    <xf numFmtId="0" fontId="1" fillId="0" borderId="0" xfId="0" applyFont="1"/>
    <xf numFmtId="0" fontId="5" fillId="0" borderId="0" xfId="0" applyFont="1" applyAlignment="1">
      <alignment horizontal="center" vertical="top" wrapText="1"/>
    </xf>
    <xf numFmtId="0" fontId="3" fillId="28" borderId="0" xfId="0" applyFont="1" applyFill="1" applyAlignment="1">
      <alignment horizontal="center" vertical="top" wrapText="1"/>
    </xf>
    <xf numFmtId="0" fontId="5" fillId="15" borderId="0" xfId="0" applyFont="1" applyFill="1" applyAlignment="1">
      <alignment horizontal="center" vertical="top" wrapText="1"/>
    </xf>
    <xf numFmtId="0" fontId="2" fillId="0" borderId="0" xfId="0" applyFont="1" applyAlignment="1">
      <alignment horizontal="center" vertical="center"/>
    </xf>
    <xf numFmtId="0" fontId="2" fillId="0" borderId="0" xfId="0" applyFont="1" applyAlignment="1">
      <alignment horizontal="center" vertical="center" wrapText="1"/>
    </xf>
    <xf numFmtId="0" fontId="2" fillId="2" borderId="0" xfId="0" applyFont="1" applyFill="1" applyAlignment="1">
      <alignment horizontal="center" vertical="center"/>
    </xf>
    <xf numFmtId="0" fontId="3" fillId="7" borderId="0" xfId="0" applyFont="1" applyFill="1" applyAlignment="1">
      <alignment horizontal="center" vertical="center" wrapText="1"/>
    </xf>
    <xf numFmtId="0" fontId="3" fillId="4" borderId="0" xfId="0" applyFont="1" applyFill="1" applyAlignment="1">
      <alignment horizontal="center" vertical="center" wrapText="1"/>
    </xf>
    <xf numFmtId="0" fontId="2" fillId="29" borderId="0" xfId="0" applyFont="1" applyFill="1" applyAlignment="1">
      <alignment horizontal="center" vertical="center"/>
    </xf>
    <xf numFmtId="0" fontId="5" fillId="0" borderId="0" xfId="0" applyFont="1" applyAlignment="1">
      <alignment horizontal="center" vertical="center" wrapText="1"/>
    </xf>
    <xf numFmtId="0" fontId="2" fillId="6" borderId="0" xfId="0" applyFont="1" applyFill="1" applyAlignment="1">
      <alignment horizontal="center" vertical="center"/>
    </xf>
    <xf numFmtId="0" fontId="2" fillId="8" borderId="0" xfId="0" applyFont="1" applyFill="1" applyAlignment="1">
      <alignment horizontal="center" vertical="center"/>
    </xf>
    <xf numFmtId="0" fontId="2" fillId="9" borderId="0" xfId="0" applyFont="1" applyFill="1" applyAlignment="1">
      <alignment horizontal="center" vertical="center"/>
    </xf>
    <xf numFmtId="0" fontId="2" fillId="10" borderId="0" xfId="0" applyFont="1" applyFill="1" applyAlignment="1">
      <alignment horizontal="center" vertical="center"/>
    </xf>
    <xf numFmtId="0" fontId="2" fillId="11" borderId="0" xfId="0" applyFont="1" applyFill="1" applyAlignment="1">
      <alignment horizontal="center" vertical="center"/>
    </xf>
    <xf numFmtId="0" fontId="2" fillId="12" borderId="0" xfId="0" applyFont="1" applyFill="1" applyAlignment="1">
      <alignment horizontal="center" vertical="center"/>
    </xf>
    <xf numFmtId="0" fontId="2" fillId="13" borderId="0" xfId="0" applyFont="1" applyFill="1" applyAlignment="1">
      <alignment horizontal="center" vertical="center"/>
    </xf>
    <xf numFmtId="0" fontId="2" fillId="14" borderId="0" xfId="0" applyFont="1" applyFill="1" applyAlignment="1">
      <alignment horizontal="center" vertical="center"/>
    </xf>
    <xf numFmtId="0" fontId="2" fillId="16" borderId="0" xfId="0" applyFont="1" applyFill="1" applyAlignment="1">
      <alignment horizontal="center" vertical="center"/>
    </xf>
    <xf numFmtId="0" fontId="2" fillId="17" borderId="0" xfId="0" applyFont="1" applyFill="1" applyAlignment="1">
      <alignment horizontal="center" vertical="center"/>
    </xf>
    <xf numFmtId="0" fontId="2" fillId="18" borderId="0" xfId="0" applyFont="1" applyFill="1" applyAlignment="1">
      <alignment horizontal="center" vertical="center"/>
    </xf>
    <xf numFmtId="0" fontId="2" fillId="19" borderId="0" xfId="0" applyFont="1" applyFill="1" applyAlignment="1">
      <alignment horizontal="center" vertical="center"/>
    </xf>
    <xf numFmtId="0" fontId="2" fillId="20" borderId="0" xfId="0" applyFont="1" applyFill="1" applyAlignment="1">
      <alignment horizontal="center" vertical="center"/>
    </xf>
    <xf numFmtId="0" fontId="2" fillId="21" borderId="0" xfId="0" applyFont="1" applyFill="1" applyAlignment="1">
      <alignment horizontal="center" vertical="center"/>
    </xf>
    <xf numFmtId="0" fontId="2" fillId="22" borderId="0" xfId="0" applyFont="1" applyFill="1" applyAlignment="1">
      <alignment horizontal="center" vertical="center"/>
    </xf>
    <xf numFmtId="0" fontId="2" fillId="23" borderId="0" xfId="0" applyFont="1" applyFill="1" applyAlignment="1">
      <alignment horizontal="center" vertical="center"/>
    </xf>
    <xf numFmtId="0" fontId="5" fillId="15" borderId="0" xfId="0" applyFont="1" applyFill="1" applyAlignment="1">
      <alignment horizontal="center" vertical="center" wrapText="1"/>
    </xf>
    <xf numFmtId="0" fontId="2" fillId="24" borderId="0" xfId="0" applyFont="1" applyFill="1" applyAlignment="1">
      <alignment horizontal="center" vertical="center"/>
    </xf>
    <xf numFmtId="0" fontId="2" fillId="25" borderId="0" xfId="0" applyFont="1" applyFill="1" applyAlignment="1">
      <alignment horizontal="center" vertical="center"/>
    </xf>
    <xf numFmtId="0" fontId="2" fillId="26" borderId="0" xfId="0" applyFont="1" applyFill="1" applyAlignment="1">
      <alignment horizontal="center" vertical="center"/>
    </xf>
    <xf numFmtId="0" fontId="2" fillId="27" borderId="0" xfId="0" applyFont="1" applyFill="1" applyAlignment="1">
      <alignment horizontal="center" vertical="center"/>
    </xf>
    <xf numFmtId="0" fontId="6" fillId="0" borderId="0" xfId="0" applyFont="1" applyAlignment="1">
      <alignment vertical="center"/>
    </xf>
    <xf numFmtId="0" fontId="6" fillId="0" borderId="0" xfId="0" applyFont="1" applyAlignment="1">
      <alignment horizontal="center" vertical="center"/>
    </xf>
    <xf numFmtId="0" fontId="7" fillId="0" borderId="0" xfId="0" applyFont="1" applyAlignment="1">
      <alignment vertical="center"/>
    </xf>
    <xf numFmtId="0" fontId="6" fillId="0" borderId="0" xfId="0" applyFont="1" applyAlignment="1">
      <alignment horizontal="right" vertical="center"/>
    </xf>
    <xf numFmtId="0" fontId="6" fillId="30" borderId="0" xfId="0" applyFont="1" applyFill="1" applyAlignment="1">
      <alignment horizontal="right" vertical="center"/>
    </xf>
    <xf numFmtId="49" fontId="0" fillId="0" borderId="0" xfId="0" applyNumberFormat="1" applyAlignment="1">
      <alignment wrapText="1"/>
    </xf>
    <xf numFmtId="0" fontId="8" fillId="0" borderId="0" xfId="0" applyFont="1"/>
    <xf numFmtId="0" fontId="10" fillId="0" borderId="0" xfId="0" applyFont="1"/>
    <xf numFmtId="0" fontId="10" fillId="0" borderId="0" xfId="0" applyFont="1" applyAlignment="1">
      <alignment horizontal="center"/>
    </xf>
    <xf numFmtId="49" fontId="10" fillId="0" borderId="0" xfId="0" applyNumberFormat="1" applyFont="1" applyAlignment="1">
      <alignment horizontal="center" wrapText="1"/>
    </xf>
    <xf numFmtId="0" fontId="0" fillId="0" borderId="0" xfId="0" applyBorder="1"/>
    <xf numFmtId="0" fontId="12" fillId="0" borderId="0" xfId="0" applyFont="1" applyBorder="1" applyAlignment="1">
      <alignment horizontal="center" vertical="center" wrapText="1"/>
    </xf>
    <xf numFmtId="0" fontId="12" fillId="31" borderId="0" xfId="0" applyFont="1" applyFill="1" applyBorder="1" applyAlignment="1">
      <alignment horizontal="center" vertical="center"/>
    </xf>
    <xf numFmtId="0" fontId="13" fillId="31" borderId="0" xfId="0" applyFont="1" applyFill="1" applyBorder="1" applyAlignment="1">
      <alignment horizontal="center" vertical="center"/>
    </xf>
    <xf numFmtId="0" fontId="13" fillId="31" borderId="0" xfId="0" applyFont="1" applyFill="1" applyBorder="1" applyAlignment="1">
      <alignment horizontal="center" vertical="center" wrapText="1"/>
    </xf>
    <xf numFmtId="0" fontId="12" fillId="0" borderId="0" xfId="0" applyFont="1" applyBorder="1" applyAlignment="1">
      <alignment horizontal="center" vertical="center"/>
    </xf>
    <xf numFmtId="0" fontId="13" fillId="0" borderId="0" xfId="0" applyFont="1" applyBorder="1" applyAlignment="1">
      <alignment horizontal="center" vertical="center"/>
    </xf>
    <xf numFmtId="0" fontId="13" fillId="0" borderId="0" xfId="0" applyFont="1" applyBorder="1" applyAlignment="1">
      <alignment horizontal="center" vertical="center" wrapText="1"/>
    </xf>
    <xf numFmtId="0" fontId="14" fillId="0" borderId="0" xfId="0" applyFont="1" applyAlignment="1">
      <alignment horizontal="justify" vertical="center"/>
    </xf>
    <xf numFmtId="0" fontId="3" fillId="32" borderId="0" xfId="0" applyFont="1" applyFill="1" applyAlignment="1">
      <alignment horizontal="center" vertical="top" wrapText="1"/>
    </xf>
    <xf numFmtId="0" fontId="6" fillId="0" borderId="0" xfId="0" applyFont="1"/>
    <xf numFmtId="0" fontId="3" fillId="0" borderId="0" xfId="0" applyFont="1" applyAlignment="1">
      <alignment horizontal="center" vertical="top" wrapText="1"/>
    </xf>
    <xf numFmtId="0" fontId="2" fillId="0" borderId="0" xfId="0" applyFont="1" applyAlignment="1">
      <alignment horizontal="center" vertical="top"/>
    </xf>
    <xf numFmtId="0" fontId="0" fillId="0" borderId="0" xfId="0" applyFont="1" applyAlignment="1">
      <alignment vertical="center" wrapText="1"/>
    </xf>
  </cellXfs>
  <cellStyles count="1">
    <cellStyle name="Normal" xfId="0" builtinId="0"/>
  </cellStyles>
  <dxfs count="0"/>
  <tableStyles count="0" defaultTableStyle="TableStyleMedium2" defaultPivotStyle="PivotStyleLight16"/>
  <colors>
    <mruColors>
      <color rgb="FF9BF8F5"/>
      <color rgb="FF8CEEE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8.xml.rels><?xml version="1.0" encoding="UTF-8" standalone="yes"?>
<Relationships xmlns="http://schemas.openxmlformats.org/package/2006/relationships"><Relationship Id="rId13" Type="http://schemas.openxmlformats.org/officeDocument/2006/relationships/hyperlink" Target="https://www.epicov.org/epi3/start/EPI_ISL/414477" TargetMode="External"/><Relationship Id="rId18" Type="http://schemas.openxmlformats.org/officeDocument/2006/relationships/hyperlink" Target="https://www.epicov.org/epi3/start/EPI_ISL/414627" TargetMode="External"/><Relationship Id="rId26" Type="http://schemas.openxmlformats.org/officeDocument/2006/relationships/hyperlink" Target="https://www.epicov.org/epi3/start/EPI_ISL/413591" TargetMode="External"/><Relationship Id="rId39" Type="http://schemas.openxmlformats.org/officeDocument/2006/relationships/hyperlink" Target="https://www.epicov.org/epi3/start/EPI_ISL/419557" TargetMode="External"/><Relationship Id="rId21" Type="http://schemas.openxmlformats.org/officeDocument/2006/relationships/hyperlink" Target="https://www.epicov.org/epi3/start/EPI_ISL/406862" TargetMode="External"/><Relationship Id="rId34" Type="http://schemas.openxmlformats.org/officeDocument/2006/relationships/hyperlink" Target="https://www.epicov.org/epi3/start/EPI_ISL/418243" TargetMode="External"/><Relationship Id="rId42" Type="http://schemas.openxmlformats.org/officeDocument/2006/relationships/hyperlink" Target="http://www.gisaid.org/" TargetMode="External"/><Relationship Id="rId7" Type="http://schemas.openxmlformats.org/officeDocument/2006/relationships/hyperlink" Target="https://www.epicov.org/epi3/start/EPI_ISL/419831" TargetMode="External"/><Relationship Id="rId2" Type="http://schemas.openxmlformats.org/officeDocument/2006/relationships/hyperlink" Target="https://www.epicov.org/epi3/start/EPI_ISL/418242" TargetMode="External"/><Relationship Id="rId16" Type="http://schemas.openxmlformats.org/officeDocument/2006/relationships/hyperlink" Target="https://www.epicov.org/epi3/start/EPI_ISL/418218" TargetMode="External"/><Relationship Id="rId20" Type="http://schemas.openxmlformats.org/officeDocument/2006/relationships/hyperlink" Target="https://www.epicov.org/epi3/start/EPI_ISL/414625" TargetMode="External"/><Relationship Id="rId29" Type="http://schemas.openxmlformats.org/officeDocument/2006/relationships/hyperlink" Target="https://www.epicov.org/epi3/start/EPI_ISL/416432" TargetMode="External"/><Relationship Id="rId41" Type="http://schemas.openxmlformats.org/officeDocument/2006/relationships/hyperlink" Target="https://www.epicov.org/epi3/start/EPI_ISL/402123" TargetMode="External"/><Relationship Id="rId1" Type="http://schemas.openxmlformats.org/officeDocument/2006/relationships/hyperlink" Target="https://www.epicov.org/epi3/start/EPI_ISL/420037" TargetMode="External"/><Relationship Id="rId6" Type="http://schemas.openxmlformats.org/officeDocument/2006/relationships/hyperlink" Target="https://www.epicov.org/epi3/start/EPI_ISL/416411" TargetMode="External"/><Relationship Id="rId11" Type="http://schemas.openxmlformats.org/officeDocument/2006/relationships/hyperlink" Target="https://www.epicov.org/epi3/start/EPI_ISL/415581" TargetMode="External"/><Relationship Id="rId24" Type="http://schemas.openxmlformats.org/officeDocument/2006/relationships/hyperlink" Target="https://www.epicov.org/epi3/start/EPI_ISL/410546" TargetMode="External"/><Relationship Id="rId32" Type="http://schemas.openxmlformats.org/officeDocument/2006/relationships/hyperlink" Target="https://www.epicov.org/epi3/start/EPI_ISL/414598" TargetMode="External"/><Relationship Id="rId37" Type="http://schemas.openxmlformats.org/officeDocument/2006/relationships/hyperlink" Target="https://www.epicov.org/epi3/start/EPI_ISL/413928" TargetMode="External"/><Relationship Id="rId40" Type="http://schemas.openxmlformats.org/officeDocument/2006/relationships/hyperlink" Target="https://www.epicov.org/epi3/start/EPI_ISL/402120" TargetMode="External"/><Relationship Id="rId5" Type="http://schemas.openxmlformats.org/officeDocument/2006/relationships/hyperlink" Target="https://www.epicov.org/epi3/start/EPI_ISL/414414" TargetMode="External"/><Relationship Id="rId15" Type="http://schemas.openxmlformats.org/officeDocument/2006/relationships/hyperlink" Target="https://www.epicov.org/epi3/start/EPI_ISL/414626" TargetMode="External"/><Relationship Id="rId23" Type="http://schemas.openxmlformats.org/officeDocument/2006/relationships/hyperlink" Target="https://www.epicov.org/epi3/start/EPI_ISL/420555" TargetMode="External"/><Relationship Id="rId28" Type="http://schemas.openxmlformats.org/officeDocument/2006/relationships/hyperlink" Target="https://www.epicov.org/epi3/start/EPI_ISL/417986" TargetMode="External"/><Relationship Id="rId36" Type="http://schemas.openxmlformats.org/officeDocument/2006/relationships/hyperlink" Target="https://www.epicov.org/epi3/start/EPI_ISL/403962" TargetMode="External"/><Relationship Id="rId10" Type="http://schemas.openxmlformats.org/officeDocument/2006/relationships/hyperlink" Target="https://www.epicov.org/epi3/start/EPI_ISL/420314" TargetMode="External"/><Relationship Id="rId19" Type="http://schemas.openxmlformats.org/officeDocument/2006/relationships/hyperlink" Target="https://www.epicov.org/epi3/start/EPI_ISL/416746" TargetMode="External"/><Relationship Id="rId31" Type="http://schemas.openxmlformats.org/officeDocument/2006/relationships/hyperlink" Target="https://www.epicov.org/epi3/start/EPI_ISL/417186" TargetMode="External"/><Relationship Id="rId4" Type="http://schemas.openxmlformats.org/officeDocument/2006/relationships/hyperlink" Target="https://www.epicov.org/epi3/start/EPI_ISL/420600" TargetMode="External"/><Relationship Id="rId9" Type="http://schemas.openxmlformats.org/officeDocument/2006/relationships/hyperlink" Target="https://www.epicov.org/epi3/start/EPI_ISL/415159" TargetMode="External"/><Relationship Id="rId14" Type="http://schemas.openxmlformats.org/officeDocument/2006/relationships/hyperlink" Target="https://www.epicov.org/epi3/start/EPI_ISL/412116" TargetMode="External"/><Relationship Id="rId22" Type="http://schemas.openxmlformats.org/officeDocument/2006/relationships/hyperlink" Target="https://www.epicov.org/epi3/start/EPI_ISL/414509" TargetMode="External"/><Relationship Id="rId27" Type="http://schemas.openxmlformats.org/officeDocument/2006/relationships/hyperlink" Target="https://www.epicov.org/epi3/start/EPI_ISL/417444" TargetMode="External"/><Relationship Id="rId30" Type="http://schemas.openxmlformats.org/officeDocument/2006/relationships/hyperlink" Target="https://www.epicov.org/epi3/start/EPI_ISL/416372" TargetMode="External"/><Relationship Id="rId35" Type="http://schemas.openxmlformats.org/officeDocument/2006/relationships/hyperlink" Target="https://www.epicov.org/epi3/start/EPI_ISL/413020" TargetMode="External"/><Relationship Id="rId8" Type="http://schemas.openxmlformats.org/officeDocument/2006/relationships/hyperlink" Target="https://www.epicov.org/epi3/start/EPI_ISL/419656" TargetMode="External"/><Relationship Id="rId3" Type="http://schemas.openxmlformats.org/officeDocument/2006/relationships/hyperlink" Target="https://www.epicov.org/epi3/start/EPI_ISL/418241" TargetMode="External"/><Relationship Id="rId12" Type="http://schemas.openxmlformats.org/officeDocument/2006/relationships/hyperlink" Target="https://www.epicov.org/epi3/start/EPI_ISL/412982" TargetMode="External"/><Relationship Id="rId17" Type="http://schemas.openxmlformats.org/officeDocument/2006/relationships/hyperlink" Target="https://www.epicov.org/epi3/start/EPI_ISL/406597" TargetMode="External"/><Relationship Id="rId25" Type="http://schemas.openxmlformats.org/officeDocument/2006/relationships/hyperlink" Target="https://www.epicov.org/epi3/start/EPI_ISL/412973" TargetMode="External"/><Relationship Id="rId33" Type="http://schemas.openxmlformats.org/officeDocument/2006/relationships/hyperlink" Target="https://www.epicov.org/epi3/start/EPI_ISL/417010" TargetMode="External"/><Relationship Id="rId38" Type="http://schemas.openxmlformats.org/officeDocument/2006/relationships/hyperlink" Target="https://www.epicov.org/epi3/start/EPI_ISL/41713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19D63A-51EB-4B45-BF27-D2C5225F6983}">
  <dimension ref="A1:F26"/>
  <sheetViews>
    <sheetView workbookViewId="0">
      <selection activeCell="A25" sqref="A25"/>
    </sheetView>
  </sheetViews>
  <sheetFormatPr baseColWidth="10" defaultRowHeight="16"/>
  <cols>
    <col min="1" max="1" width="10.83203125" customWidth="1"/>
  </cols>
  <sheetData>
    <row r="1" spans="1:4">
      <c r="A1" t="s">
        <v>779</v>
      </c>
    </row>
    <row r="2" spans="1:4" ht="45">
      <c r="A2" s="75" t="s">
        <v>692</v>
      </c>
      <c r="B2" s="75" t="s">
        <v>693</v>
      </c>
      <c r="C2" s="75" t="s">
        <v>694</v>
      </c>
      <c r="D2" s="75" t="s">
        <v>695</v>
      </c>
    </row>
    <row r="3" spans="1:4">
      <c r="A3" s="76" t="s">
        <v>696</v>
      </c>
      <c r="B3" s="77" t="s">
        <v>697</v>
      </c>
      <c r="C3" s="77" t="s">
        <v>698</v>
      </c>
      <c r="D3" s="78" t="s">
        <v>699</v>
      </c>
    </row>
    <row r="4" spans="1:4">
      <c r="A4" s="79" t="s">
        <v>696</v>
      </c>
      <c r="B4" s="80" t="s">
        <v>700</v>
      </c>
      <c r="C4" s="80" t="s">
        <v>701</v>
      </c>
      <c r="D4" s="81" t="s">
        <v>699</v>
      </c>
    </row>
    <row r="5" spans="1:4">
      <c r="A5" s="76" t="s">
        <v>696</v>
      </c>
      <c r="B5" s="77" t="s">
        <v>702</v>
      </c>
      <c r="C5" s="77" t="s">
        <v>698</v>
      </c>
      <c r="D5" s="78" t="s">
        <v>699</v>
      </c>
    </row>
    <row r="6" spans="1:4">
      <c r="A6" s="79" t="s">
        <v>696</v>
      </c>
      <c r="B6" s="80" t="s">
        <v>703</v>
      </c>
      <c r="C6" s="80" t="s">
        <v>698</v>
      </c>
      <c r="D6" s="81" t="s">
        <v>699</v>
      </c>
    </row>
    <row r="7" spans="1:4">
      <c r="A7" s="76" t="s">
        <v>696</v>
      </c>
      <c r="B7" s="77" t="s">
        <v>704</v>
      </c>
      <c r="C7" s="77" t="s">
        <v>705</v>
      </c>
      <c r="D7" s="78" t="s">
        <v>699</v>
      </c>
    </row>
    <row r="8" spans="1:4">
      <c r="A8" s="79" t="s">
        <v>696</v>
      </c>
      <c r="B8" s="80" t="s">
        <v>706</v>
      </c>
      <c r="C8" s="80" t="s">
        <v>707</v>
      </c>
      <c r="D8" s="81" t="s">
        <v>699</v>
      </c>
    </row>
    <row r="9" spans="1:4">
      <c r="A9" s="76" t="s">
        <v>696</v>
      </c>
      <c r="B9" s="77" t="s">
        <v>708</v>
      </c>
      <c r="C9" s="77" t="s">
        <v>701</v>
      </c>
      <c r="D9" s="78" t="s">
        <v>699</v>
      </c>
    </row>
    <row r="10" spans="1:4">
      <c r="A10" s="79" t="s">
        <v>696</v>
      </c>
      <c r="B10" s="80" t="s">
        <v>709</v>
      </c>
      <c r="C10" s="80" t="s">
        <v>707</v>
      </c>
      <c r="D10" s="81" t="s">
        <v>699</v>
      </c>
    </row>
    <row r="11" spans="1:4">
      <c r="A11" s="76" t="s">
        <v>696</v>
      </c>
      <c r="B11" s="77" t="s">
        <v>710</v>
      </c>
      <c r="C11" s="77" t="s">
        <v>698</v>
      </c>
      <c r="D11" s="78" t="s">
        <v>699</v>
      </c>
    </row>
    <row r="12" spans="1:4">
      <c r="A12" s="79" t="s">
        <v>696</v>
      </c>
      <c r="B12" s="80" t="s">
        <v>711</v>
      </c>
      <c r="C12" s="80" t="s">
        <v>698</v>
      </c>
      <c r="D12" s="81" t="s">
        <v>699</v>
      </c>
    </row>
    <row r="13" spans="1:4">
      <c r="A13" s="76" t="s">
        <v>696</v>
      </c>
      <c r="B13" s="77" t="s">
        <v>712</v>
      </c>
      <c r="C13" s="77" t="s">
        <v>698</v>
      </c>
      <c r="D13" s="78" t="s">
        <v>699</v>
      </c>
    </row>
    <row r="14" spans="1:4">
      <c r="A14" s="79" t="s">
        <v>696</v>
      </c>
      <c r="B14" s="80" t="s">
        <v>713</v>
      </c>
      <c r="C14" s="80" t="s">
        <v>707</v>
      </c>
      <c r="D14" s="81" t="s">
        <v>699</v>
      </c>
    </row>
    <row r="15" spans="1:4">
      <c r="A15" s="76" t="s">
        <v>696</v>
      </c>
      <c r="B15" s="77" t="s">
        <v>714</v>
      </c>
      <c r="C15" s="77" t="s">
        <v>701</v>
      </c>
      <c r="D15" s="78" t="s">
        <v>699</v>
      </c>
    </row>
    <row r="16" spans="1:4">
      <c r="A16" s="79" t="s">
        <v>696</v>
      </c>
      <c r="B16" s="80" t="s">
        <v>715</v>
      </c>
      <c r="C16" s="80" t="s">
        <v>698</v>
      </c>
      <c r="D16" s="81" t="s">
        <v>699</v>
      </c>
    </row>
    <row r="17" spans="1:6">
      <c r="A17" s="76" t="s">
        <v>696</v>
      </c>
      <c r="B17" s="77" t="s">
        <v>716</v>
      </c>
      <c r="C17" s="77" t="s">
        <v>705</v>
      </c>
      <c r="D17" s="78" t="s">
        <v>699</v>
      </c>
      <c r="F17" s="74"/>
    </row>
    <row r="18" spans="1:6">
      <c r="A18" s="79" t="s">
        <v>696</v>
      </c>
      <c r="B18" s="80" t="s">
        <v>717</v>
      </c>
      <c r="C18" s="80" t="s">
        <v>707</v>
      </c>
      <c r="D18" s="81" t="s">
        <v>699</v>
      </c>
    </row>
    <row r="19" spans="1:6">
      <c r="A19" s="76" t="s">
        <v>696</v>
      </c>
      <c r="B19" s="77" t="s">
        <v>718</v>
      </c>
      <c r="C19" s="77" t="s">
        <v>701</v>
      </c>
      <c r="D19" s="78" t="s">
        <v>699</v>
      </c>
    </row>
    <row r="20" spans="1:6">
      <c r="A20" s="79" t="s">
        <v>696</v>
      </c>
      <c r="B20" s="80" t="s">
        <v>719</v>
      </c>
      <c r="C20" s="80" t="s">
        <v>698</v>
      </c>
      <c r="D20" s="81" t="s">
        <v>699</v>
      </c>
    </row>
    <row r="21" spans="1:6">
      <c r="A21" s="76" t="s">
        <v>696</v>
      </c>
      <c r="B21" s="77" t="s">
        <v>720</v>
      </c>
      <c r="C21" s="77" t="s">
        <v>698</v>
      </c>
      <c r="D21" s="78" t="s">
        <v>699</v>
      </c>
    </row>
    <row r="22" spans="1:6">
      <c r="A22" s="79" t="s">
        <v>696</v>
      </c>
      <c r="B22" s="80" t="s">
        <v>721</v>
      </c>
      <c r="C22" s="80" t="s">
        <v>705</v>
      </c>
      <c r="D22" s="81" t="s">
        <v>699</v>
      </c>
    </row>
    <row r="23" spans="1:6">
      <c r="A23" s="76" t="s">
        <v>696</v>
      </c>
      <c r="B23" s="77" t="s">
        <v>722</v>
      </c>
      <c r="C23" s="77" t="s">
        <v>723</v>
      </c>
      <c r="D23" s="78" t="s">
        <v>699</v>
      </c>
    </row>
    <row r="24" spans="1:6">
      <c r="A24" s="74"/>
      <c r="B24" s="74"/>
      <c r="C24" s="74"/>
      <c r="D24" s="74"/>
    </row>
    <row r="25" spans="1:6">
      <c r="A25" t="s">
        <v>724</v>
      </c>
      <c r="B25" s="74"/>
      <c r="C25" s="74"/>
      <c r="D25" s="74"/>
      <c r="E25" s="82"/>
    </row>
    <row r="26" spans="1:6">
      <c r="A26" s="74"/>
      <c r="B26" s="74"/>
      <c r="C26" s="74"/>
      <c r="D26" s="74"/>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9097A8-F4A1-2648-ACC0-BC4A96E8D68F}">
  <dimension ref="A1:G66"/>
  <sheetViews>
    <sheetView workbookViewId="0"/>
  </sheetViews>
  <sheetFormatPr baseColWidth="10" defaultRowHeight="16"/>
  <cols>
    <col min="1" max="1" width="11.83203125" style="1" customWidth="1"/>
    <col min="2" max="2" width="14.5" style="1" customWidth="1"/>
    <col min="3" max="3" width="13.83203125" style="1" customWidth="1"/>
    <col min="4" max="16384" width="10.83203125" style="1"/>
  </cols>
  <sheetData>
    <row r="1" spans="1:7">
      <c r="A1" s="31" t="s">
        <v>352</v>
      </c>
    </row>
    <row r="2" spans="1:7">
      <c r="A2" s="2" t="s">
        <v>0</v>
      </c>
      <c r="B2" s="3" t="s">
        <v>1</v>
      </c>
      <c r="C2" s="3" t="s">
        <v>2</v>
      </c>
      <c r="D2" s="3" t="s">
        <v>3</v>
      </c>
      <c r="E2" s="3" t="s">
        <v>4</v>
      </c>
      <c r="F2" s="3" t="s">
        <v>5</v>
      </c>
      <c r="G2" s="3" t="s">
        <v>6</v>
      </c>
    </row>
    <row r="3" spans="1:7">
      <c r="A3" s="4" t="s">
        <v>7</v>
      </c>
      <c r="B3" s="5" t="s">
        <v>8</v>
      </c>
      <c r="C3" s="5" t="s">
        <v>9</v>
      </c>
      <c r="D3" s="5" t="s">
        <v>10</v>
      </c>
      <c r="E3" s="6" t="s">
        <v>11</v>
      </c>
      <c r="F3" s="6" t="s">
        <v>12</v>
      </c>
      <c r="G3" s="6" t="s">
        <v>13</v>
      </c>
    </row>
    <row r="4" spans="1:7">
      <c r="A4" s="4" t="s">
        <v>14</v>
      </c>
      <c r="B4" s="6" t="s">
        <v>15</v>
      </c>
      <c r="C4" s="6" t="s">
        <v>16</v>
      </c>
      <c r="D4" s="6" t="s">
        <v>17</v>
      </c>
      <c r="E4" s="5" t="s">
        <v>18</v>
      </c>
      <c r="F4" s="5" t="s">
        <v>19</v>
      </c>
      <c r="G4" s="5" t="s">
        <v>20</v>
      </c>
    </row>
    <row r="5" spans="1:7">
      <c r="A5" s="7" t="s">
        <v>21</v>
      </c>
      <c r="B5" s="5" t="s">
        <v>22</v>
      </c>
      <c r="C5" s="5" t="s">
        <v>23</v>
      </c>
      <c r="D5" s="5" t="s">
        <v>24</v>
      </c>
      <c r="E5" s="6" t="s">
        <v>25</v>
      </c>
      <c r="F5" s="6" t="s">
        <v>26</v>
      </c>
      <c r="G5" s="6" t="s">
        <v>27</v>
      </c>
    </row>
    <row r="6" spans="1:7">
      <c r="A6" s="7" t="s">
        <v>28</v>
      </c>
      <c r="B6" s="5" t="s">
        <v>29</v>
      </c>
      <c r="C6" s="6" t="s">
        <v>30</v>
      </c>
      <c r="D6" s="5" t="s">
        <v>31</v>
      </c>
      <c r="E6" s="6" t="s">
        <v>11</v>
      </c>
      <c r="F6" s="6" t="s">
        <v>32</v>
      </c>
      <c r="G6" s="5" t="s">
        <v>33</v>
      </c>
    </row>
    <row r="7" spans="1:7">
      <c r="A7" s="7" t="s">
        <v>34</v>
      </c>
      <c r="B7" s="5" t="s">
        <v>35</v>
      </c>
      <c r="C7" s="5" t="s">
        <v>36</v>
      </c>
      <c r="D7" s="5" t="s">
        <v>37</v>
      </c>
      <c r="E7" s="5" t="s">
        <v>38</v>
      </c>
      <c r="F7" s="5" t="s">
        <v>39</v>
      </c>
      <c r="G7" s="5" t="s">
        <v>40</v>
      </c>
    </row>
    <row r="8" spans="1:7">
      <c r="A8" s="7" t="s">
        <v>41</v>
      </c>
      <c r="B8" s="6" t="s">
        <v>42</v>
      </c>
      <c r="C8" s="6" t="s">
        <v>43</v>
      </c>
      <c r="D8" s="6" t="s">
        <v>44</v>
      </c>
      <c r="E8" s="6" t="s">
        <v>45</v>
      </c>
      <c r="F8" s="8" t="s">
        <v>46</v>
      </c>
      <c r="G8" s="6" t="s">
        <v>27</v>
      </c>
    </row>
    <row r="9" spans="1:7">
      <c r="A9" s="7" t="s">
        <v>47</v>
      </c>
      <c r="B9" s="6" t="s">
        <v>48</v>
      </c>
      <c r="C9" s="6" t="s">
        <v>49</v>
      </c>
      <c r="D9" s="6" t="s">
        <v>50</v>
      </c>
      <c r="E9" s="6" t="s">
        <v>11</v>
      </c>
      <c r="F9" s="6" t="s">
        <v>26</v>
      </c>
      <c r="G9" s="6" t="s">
        <v>51</v>
      </c>
    </row>
    <row r="10" spans="1:7">
      <c r="A10" s="7" t="s">
        <v>52</v>
      </c>
      <c r="B10" s="6" t="s">
        <v>53</v>
      </c>
      <c r="C10" s="6" t="s">
        <v>54</v>
      </c>
      <c r="D10" s="6" t="s">
        <v>55</v>
      </c>
      <c r="E10" s="6" t="s">
        <v>11</v>
      </c>
      <c r="F10" s="6" t="s">
        <v>32</v>
      </c>
      <c r="G10" s="6" t="s">
        <v>51</v>
      </c>
    </row>
    <row r="11" spans="1:7">
      <c r="A11" s="9" t="s">
        <v>56</v>
      </c>
      <c r="B11" s="10" t="s">
        <v>57</v>
      </c>
      <c r="C11" s="10" t="s">
        <v>58</v>
      </c>
      <c r="D11" s="10" t="s">
        <v>59</v>
      </c>
      <c r="E11" s="10" t="s">
        <v>60</v>
      </c>
      <c r="F11" s="10" t="s">
        <v>61</v>
      </c>
      <c r="G11" s="10" t="s">
        <v>62</v>
      </c>
    </row>
    <row r="12" spans="1:7">
      <c r="A12" s="9" t="s">
        <v>63</v>
      </c>
      <c r="B12" s="6" t="s">
        <v>64</v>
      </c>
      <c r="C12" s="6" t="s">
        <v>65</v>
      </c>
      <c r="D12" s="6" t="s">
        <v>66</v>
      </c>
      <c r="E12" s="8" t="s">
        <v>60</v>
      </c>
      <c r="F12" s="6" t="s">
        <v>67</v>
      </c>
      <c r="G12" s="6" t="s">
        <v>68</v>
      </c>
    </row>
    <row r="13" spans="1:7">
      <c r="A13" s="9" t="s">
        <v>69</v>
      </c>
      <c r="B13" s="6" t="s">
        <v>70</v>
      </c>
      <c r="C13" s="10" t="s">
        <v>71</v>
      </c>
      <c r="D13" s="6" t="s">
        <v>72</v>
      </c>
      <c r="E13" s="8" t="s">
        <v>60</v>
      </c>
      <c r="F13" s="6" t="s">
        <v>73</v>
      </c>
      <c r="G13" s="6" t="s">
        <v>74</v>
      </c>
    </row>
    <row r="14" spans="1:7">
      <c r="A14" s="11" t="s">
        <v>75</v>
      </c>
      <c r="B14" s="8" t="s">
        <v>76</v>
      </c>
      <c r="C14" s="8" t="s">
        <v>77</v>
      </c>
      <c r="D14" s="8" t="s">
        <v>78</v>
      </c>
      <c r="E14" s="8" t="s">
        <v>60</v>
      </c>
      <c r="F14" s="8" t="s">
        <v>79</v>
      </c>
      <c r="G14" s="8" t="s">
        <v>80</v>
      </c>
    </row>
    <row r="15" spans="1:7">
      <c r="A15" s="12" t="s">
        <v>81</v>
      </c>
      <c r="B15" s="10" t="s">
        <v>82</v>
      </c>
      <c r="C15" s="10" t="s">
        <v>83</v>
      </c>
      <c r="D15" s="10" t="s">
        <v>84</v>
      </c>
      <c r="E15" s="10" t="s">
        <v>85</v>
      </c>
      <c r="F15" s="8" t="s">
        <v>86</v>
      </c>
      <c r="G15" s="8" t="s">
        <v>87</v>
      </c>
    </row>
    <row r="16" spans="1:7">
      <c r="A16" s="12" t="s">
        <v>88</v>
      </c>
      <c r="B16" s="6" t="s">
        <v>89</v>
      </c>
      <c r="C16" s="6" t="s">
        <v>90</v>
      </c>
      <c r="D16" s="6" t="s">
        <v>91</v>
      </c>
      <c r="E16" s="6" t="s">
        <v>45</v>
      </c>
      <c r="F16" s="6" t="s">
        <v>45</v>
      </c>
      <c r="G16" s="10" t="s">
        <v>92</v>
      </c>
    </row>
    <row r="17" spans="1:7">
      <c r="A17" s="12" t="s">
        <v>93</v>
      </c>
      <c r="B17" s="6" t="s">
        <v>94</v>
      </c>
      <c r="C17" s="10" t="s">
        <v>95</v>
      </c>
      <c r="D17" s="6" t="s">
        <v>96</v>
      </c>
      <c r="E17" s="8" t="s">
        <v>86</v>
      </c>
      <c r="F17" s="10" t="s">
        <v>97</v>
      </c>
      <c r="G17" s="6" t="s">
        <v>98</v>
      </c>
    </row>
    <row r="18" spans="1:7">
      <c r="A18" s="12" t="s">
        <v>99</v>
      </c>
      <c r="B18" s="6" t="s">
        <v>100</v>
      </c>
      <c r="C18" s="6" t="s">
        <v>101</v>
      </c>
      <c r="D18" s="6" t="s">
        <v>102</v>
      </c>
      <c r="E18" s="6" t="s">
        <v>103</v>
      </c>
      <c r="F18" s="8" t="s">
        <v>86</v>
      </c>
      <c r="G18" s="8" t="s">
        <v>87</v>
      </c>
    </row>
    <row r="19" spans="1:7">
      <c r="A19" s="13" t="s">
        <v>104</v>
      </c>
      <c r="B19" s="10" t="s">
        <v>105</v>
      </c>
      <c r="C19" s="10" t="s">
        <v>106</v>
      </c>
      <c r="D19" s="10" t="s">
        <v>107</v>
      </c>
      <c r="E19" s="6" t="s">
        <v>45</v>
      </c>
      <c r="F19" s="6" t="s">
        <v>108</v>
      </c>
      <c r="G19" s="6" t="s">
        <v>109</v>
      </c>
    </row>
    <row r="20" spans="1:7">
      <c r="A20" s="13" t="s">
        <v>110</v>
      </c>
      <c r="B20" s="6" t="s">
        <v>111</v>
      </c>
      <c r="C20" s="6" t="s">
        <v>112</v>
      </c>
      <c r="D20" s="6" t="s">
        <v>113</v>
      </c>
      <c r="E20" s="10" t="s">
        <v>114</v>
      </c>
      <c r="F20" s="10" t="s">
        <v>115</v>
      </c>
      <c r="G20" s="10" t="s">
        <v>116</v>
      </c>
    </row>
    <row r="21" spans="1:7">
      <c r="A21" s="14" t="s">
        <v>117</v>
      </c>
      <c r="B21" s="6" t="s">
        <v>45</v>
      </c>
      <c r="C21" s="6" t="s">
        <v>45</v>
      </c>
      <c r="D21" s="6" t="s">
        <v>45</v>
      </c>
      <c r="E21" s="6" t="s">
        <v>45</v>
      </c>
      <c r="F21" s="6" t="s">
        <v>45</v>
      </c>
      <c r="G21" s="6" t="s">
        <v>45</v>
      </c>
    </row>
    <row r="22" spans="1:7">
      <c r="A22" s="14" t="s">
        <v>118</v>
      </c>
      <c r="B22" s="6" t="s">
        <v>45</v>
      </c>
      <c r="C22" s="6" t="s">
        <v>45</v>
      </c>
      <c r="D22" s="6" t="s">
        <v>45</v>
      </c>
      <c r="E22" s="6" t="s">
        <v>45</v>
      </c>
      <c r="F22" s="6" t="s">
        <v>45</v>
      </c>
      <c r="G22" s="6" t="s">
        <v>45</v>
      </c>
    </row>
    <row r="23" spans="1:7">
      <c r="A23" s="15" t="s">
        <v>119</v>
      </c>
      <c r="B23" s="10" t="s">
        <v>120</v>
      </c>
      <c r="C23" s="10" t="s">
        <v>121</v>
      </c>
      <c r="D23" s="10" t="s">
        <v>122</v>
      </c>
      <c r="E23" s="6" t="s">
        <v>45</v>
      </c>
      <c r="F23" s="10" t="s">
        <v>123</v>
      </c>
      <c r="G23" s="10" t="s">
        <v>92</v>
      </c>
    </row>
    <row r="24" spans="1:7">
      <c r="A24" s="15" t="s">
        <v>124</v>
      </c>
      <c r="B24" s="6" t="s">
        <v>125</v>
      </c>
      <c r="C24" s="6" t="s">
        <v>126</v>
      </c>
      <c r="D24" s="6" t="s">
        <v>127</v>
      </c>
      <c r="E24" s="6" t="s">
        <v>45</v>
      </c>
      <c r="F24" s="6" t="s">
        <v>25</v>
      </c>
      <c r="G24" s="6" t="s">
        <v>98</v>
      </c>
    </row>
    <row r="25" spans="1:7">
      <c r="A25" s="16" t="s">
        <v>128</v>
      </c>
      <c r="B25" s="10" t="s">
        <v>129</v>
      </c>
      <c r="C25" s="10" t="s">
        <v>130</v>
      </c>
      <c r="D25" s="10" t="s">
        <v>131</v>
      </c>
      <c r="E25" s="6" t="s">
        <v>45</v>
      </c>
      <c r="F25" s="10" t="s">
        <v>132</v>
      </c>
      <c r="G25" s="10" t="s">
        <v>133</v>
      </c>
    </row>
    <row r="26" spans="1:7">
      <c r="A26" s="16" t="s">
        <v>134</v>
      </c>
      <c r="B26" s="6" t="s">
        <v>135</v>
      </c>
      <c r="C26" s="6" t="s">
        <v>136</v>
      </c>
      <c r="D26" s="6" t="s">
        <v>137</v>
      </c>
      <c r="E26" s="6" t="s">
        <v>45</v>
      </c>
      <c r="F26" s="6" t="s">
        <v>138</v>
      </c>
      <c r="G26" s="6" t="s">
        <v>139</v>
      </c>
    </row>
    <row r="27" spans="1:7">
      <c r="A27" s="17" t="s">
        <v>140</v>
      </c>
      <c r="B27" s="10" t="s">
        <v>141</v>
      </c>
      <c r="C27" s="10" t="s">
        <v>142</v>
      </c>
      <c r="D27" s="10" t="s">
        <v>143</v>
      </c>
      <c r="E27" s="10" t="s">
        <v>123</v>
      </c>
      <c r="F27" s="18" t="s">
        <v>144</v>
      </c>
      <c r="G27" s="10" t="s">
        <v>145</v>
      </c>
    </row>
    <row r="28" spans="1:7">
      <c r="A28" s="17" t="s">
        <v>146</v>
      </c>
      <c r="B28" s="6" t="s">
        <v>147</v>
      </c>
      <c r="C28" s="6" t="s">
        <v>148</v>
      </c>
      <c r="D28" s="6" t="s">
        <v>149</v>
      </c>
      <c r="E28" s="6" t="s">
        <v>25</v>
      </c>
      <c r="F28" s="10" t="s">
        <v>150</v>
      </c>
      <c r="G28" s="6" t="s">
        <v>151</v>
      </c>
    </row>
    <row r="29" spans="1:7">
      <c r="A29" s="19" t="s">
        <v>152</v>
      </c>
      <c r="B29" s="10" t="s">
        <v>153</v>
      </c>
      <c r="C29" s="10" t="s">
        <v>154</v>
      </c>
      <c r="D29" s="10" t="s">
        <v>155</v>
      </c>
      <c r="E29" s="10" t="s">
        <v>156</v>
      </c>
      <c r="F29" s="10" t="s">
        <v>157</v>
      </c>
      <c r="G29" s="10" t="s">
        <v>158</v>
      </c>
    </row>
    <row r="30" spans="1:7">
      <c r="A30" s="19" t="s">
        <v>159</v>
      </c>
      <c r="B30" s="6" t="s">
        <v>160</v>
      </c>
      <c r="C30" s="6" t="s">
        <v>161</v>
      </c>
      <c r="D30" s="6" t="s">
        <v>162</v>
      </c>
      <c r="E30" s="6" t="s">
        <v>45</v>
      </c>
      <c r="F30" s="6" t="s">
        <v>163</v>
      </c>
      <c r="G30" s="6" t="s">
        <v>164</v>
      </c>
    </row>
    <row r="31" spans="1:7">
      <c r="A31" s="20" t="s">
        <v>165</v>
      </c>
      <c r="B31" s="10" t="s">
        <v>166</v>
      </c>
      <c r="C31" s="10" t="s">
        <v>167</v>
      </c>
      <c r="D31" s="10" t="s">
        <v>168</v>
      </c>
      <c r="E31" s="10" t="s">
        <v>169</v>
      </c>
      <c r="F31" s="10" t="s">
        <v>170</v>
      </c>
      <c r="G31" s="10" t="s">
        <v>171</v>
      </c>
    </row>
    <row r="32" spans="1:7">
      <c r="A32" s="20" t="s">
        <v>172</v>
      </c>
      <c r="B32" s="6" t="s">
        <v>173</v>
      </c>
      <c r="C32" s="6" t="s">
        <v>174</v>
      </c>
      <c r="D32" s="6" t="s">
        <v>175</v>
      </c>
      <c r="E32" s="6" t="s">
        <v>45</v>
      </c>
      <c r="F32" s="10" t="s">
        <v>176</v>
      </c>
      <c r="G32" s="6" t="s">
        <v>177</v>
      </c>
    </row>
    <row r="33" spans="1:7">
      <c r="A33" s="21" t="s">
        <v>178</v>
      </c>
      <c r="B33" s="10" t="s">
        <v>179</v>
      </c>
      <c r="C33" s="10" t="s">
        <v>180</v>
      </c>
      <c r="D33" s="10" t="s">
        <v>181</v>
      </c>
      <c r="E33" s="10" t="s">
        <v>132</v>
      </c>
      <c r="F33" s="10" t="s">
        <v>182</v>
      </c>
      <c r="G33" s="10" t="s">
        <v>183</v>
      </c>
    </row>
    <row r="34" spans="1:7">
      <c r="A34" s="21" t="s">
        <v>184</v>
      </c>
      <c r="B34" s="6" t="s">
        <v>185</v>
      </c>
      <c r="C34" s="6" t="s">
        <v>186</v>
      </c>
      <c r="D34" s="6" t="s">
        <v>187</v>
      </c>
      <c r="E34" s="6" t="s">
        <v>138</v>
      </c>
      <c r="F34" s="6" t="s">
        <v>188</v>
      </c>
      <c r="G34" s="6" t="s">
        <v>32</v>
      </c>
    </row>
    <row r="35" spans="1:7">
      <c r="A35" s="22" t="s">
        <v>189</v>
      </c>
      <c r="B35" s="10" t="s">
        <v>190</v>
      </c>
      <c r="C35" s="10" t="s">
        <v>191</v>
      </c>
      <c r="D35" s="10" t="s">
        <v>192</v>
      </c>
      <c r="E35" s="10" t="s">
        <v>193</v>
      </c>
      <c r="F35" s="6" t="s">
        <v>11</v>
      </c>
      <c r="G35" s="10" t="s">
        <v>194</v>
      </c>
    </row>
    <row r="36" spans="1:7">
      <c r="A36" s="22" t="s">
        <v>195</v>
      </c>
      <c r="B36" s="6" t="s">
        <v>196</v>
      </c>
      <c r="C36" s="6" t="s">
        <v>197</v>
      </c>
      <c r="D36" s="6" t="s">
        <v>198</v>
      </c>
      <c r="E36" s="6" t="s">
        <v>45</v>
      </c>
      <c r="F36" s="10" t="s">
        <v>18</v>
      </c>
      <c r="G36" s="6" t="s">
        <v>199</v>
      </c>
    </row>
    <row r="37" spans="1:7">
      <c r="A37" s="22" t="s">
        <v>200</v>
      </c>
      <c r="B37" s="10" t="s">
        <v>201</v>
      </c>
      <c r="C37" s="10" t="s">
        <v>202</v>
      </c>
      <c r="D37" s="10" t="s">
        <v>203</v>
      </c>
      <c r="E37" s="6" t="s">
        <v>204</v>
      </c>
      <c r="F37" s="10" t="s">
        <v>18</v>
      </c>
      <c r="G37" s="10" t="s">
        <v>205</v>
      </c>
    </row>
    <row r="38" spans="1:7">
      <c r="A38" s="22" t="s">
        <v>206</v>
      </c>
      <c r="B38" s="6" t="s">
        <v>207</v>
      </c>
      <c r="C38" s="6" t="s">
        <v>45</v>
      </c>
      <c r="D38" s="6" t="s">
        <v>208</v>
      </c>
      <c r="E38" s="6" t="s">
        <v>204</v>
      </c>
      <c r="F38" s="6" t="s">
        <v>25</v>
      </c>
      <c r="G38" s="6" t="s">
        <v>209</v>
      </c>
    </row>
    <row r="39" spans="1:7">
      <c r="A39" s="23" t="s">
        <v>210</v>
      </c>
      <c r="B39" s="10" t="s">
        <v>211</v>
      </c>
      <c r="C39" s="10" t="s">
        <v>212</v>
      </c>
      <c r="D39" s="10" t="s">
        <v>213</v>
      </c>
      <c r="E39" s="10" t="s">
        <v>214</v>
      </c>
      <c r="F39" s="6" t="s">
        <v>215</v>
      </c>
      <c r="G39" s="10" t="s">
        <v>216</v>
      </c>
    </row>
    <row r="40" spans="1:7">
      <c r="A40" s="23" t="s">
        <v>217</v>
      </c>
      <c r="B40" s="6" t="s">
        <v>218</v>
      </c>
      <c r="C40" s="6" t="s">
        <v>197</v>
      </c>
      <c r="D40" s="6" t="s">
        <v>219</v>
      </c>
      <c r="E40" s="6" t="s">
        <v>45</v>
      </c>
      <c r="F40" s="6" t="s">
        <v>45</v>
      </c>
      <c r="G40" s="8" t="s">
        <v>80</v>
      </c>
    </row>
    <row r="41" spans="1:7">
      <c r="A41" s="23" t="s">
        <v>220</v>
      </c>
      <c r="B41" s="10" t="s">
        <v>221</v>
      </c>
      <c r="C41" s="10" t="s">
        <v>222</v>
      </c>
      <c r="D41" s="10" t="s">
        <v>223</v>
      </c>
      <c r="E41" s="6" t="s">
        <v>45</v>
      </c>
      <c r="F41" s="10" t="s">
        <v>224</v>
      </c>
      <c r="G41" s="10" t="s">
        <v>225</v>
      </c>
    </row>
    <row r="42" spans="1:7">
      <c r="A42" s="23" t="s">
        <v>226</v>
      </c>
      <c r="B42" s="6" t="s">
        <v>227</v>
      </c>
      <c r="C42" s="6" t="s">
        <v>197</v>
      </c>
      <c r="D42" s="6" t="s">
        <v>45</v>
      </c>
      <c r="E42" s="6" t="s">
        <v>45</v>
      </c>
      <c r="F42" s="6" t="s">
        <v>215</v>
      </c>
      <c r="G42" s="6" t="s">
        <v>228</v>
      </c>
    </row>
    <row r="43" spans="1:7">
      <c r="A43" s="24" t="s">
        <v>229</v>
      </c>
      <c r="B43" s="10" t="s">
        <v>230</v>
      </c>
      <c r="C43" s="10" t="s">
        <v>231</v>
      </c>
      <c r="D43" s="10" t="s">
        <v>232</v>
      </c>
      <c r="E43" s="8" t="s">
        <v>60</v>
      </c>
      <c r="F43" s="10" t="s">
        <v>233</v>
      </c>
      <c r="G43" s="10" t="s">
        <v>234</v>
      </c>
    </row>
    <row r="44" spans="1:7">
      <c r="A44" s="24" t="s">
        <v>235</v>
      </c>
      <c r="B44" s="6" t="s">
        <v>236</v>
      </c>
      <c r="C44" s="6" t="s">
        <v>237</v>
      </c>
      <c r="D44" s="6" t="s">
        <v>238</v>
      </c>
      <c r="E44" s="6" t="s">
        <v>45</v>
      </c>
      <c r="F44" s="6" t="s">
        <v>239</v>
      </c>
      <c r="G44" s="6" t="s">
        <v>240</v>
      </c>
    </row>
    <row r="45" spans="1:7">
      <c r="A45" s="24" t="s">
        <v>241</v>
      </c>
      <c r="B45" s="10" t="s">
        <v>242</v>
      </c>
      <c r="C45" s="10" t="s">
        <v>243</v>
      </c>
      <c r="D45" s="10" t="s">
        <v>244</v>
      </c>
      <c r="E45" s="10" t="s">
        <v>156</v>
      </c>
      <c r="F45" s="6" t="s">
        <v>239</v>
      </c>
      <c r="G45" s="6" t="s">
        <v>245</v>
      </c>
    </row>
    <row r="46" spans="1:7">
      <c r="A46" s="24" t="s">
        <v>246</v>
      </c>
      <c r="B46" s="6" t="s">
        <v>247</v>
      </c>
      <c r="C46" s="6" t="s">
        <v>248</v>
      </c>
      <c r="D46" s="6" t="s">
        <v>249</v>
      </c>
      <c r="E46" s="8" t="s">
        <v>60</v>
      </c>
      <c r="F46" s="6" t="s">
        <v>250</v>
      </c>
      <c r="G46" s="6" t="s">
        <v>251</v>
      </c>
    </row>
    <row r="47" spans="1:7">
      <c r="A47" s="25" t="s">
        <v>252</v>
      </c>
      <c r="B47" s="10" t="s">
        <v>253</v>
      </c>
      <c r="C47" s="10" t="s">
        <v>254</v>
      </c>
      <c r="D47" s="10" t="s">
        <v>255</v>
      </c>
      <c r="E47" s="8" t="s">
        <v>60</v>
      </c>
      <c r="F47" s="10" t="s">
        <v>256</v>
      </c>
      <c r="G47" s="10" t="s">
        <v>257</v>
      </c>
    </row>
    <row r="48" spans="1:7">
      <c r="A48" s="25" t="s">
        <v>258</v>
      </c>
      <c r="B48" s="6" t="s">
        <v>259</v>
      </c>
      <c r="C48" s="6" t="s">
        <v>260</v>
      </c>
      <c r="D48" s="6" t="s">
        <v>261</v>
      </c>
      <c r="E48" s="8" t="s">
        <v>60</v>
      </c>
      <c r="F48" s="6" t="s">
        <v>262</v>
      </c>
      <c r="G48" s="6" t="s">
        <v>263</v>
      </c>
    </row>
    <row r="49" spans="1:7">
      <c r="A49" s="25" t="s">
        <v>264</v>
      </c>
      <c r="B49" s="10" t="s">
        <v>265</v>
      </c>
      <c r="C49" s="10" t="s">
        <v>266</v>
      </c>
      <c r="D49" s="10" t="s">
        <v>267</v>
      </c>
      <c r="E49" s="6" t="s">
        <v>45</v>
      </c>
      <c r="F49" s="6" t="s">
        <v>268</v>
      </c>
      <c r="G49" s="6" t="s">
        <v>269</v>
      </c>
    </row>
    <row r="50" spans="1:7">
      <c r="A50" s="25" t="s">
        <v>270</v>
      </c>
      <c r="B50" s="6" t="s">
        <v>271</v>
      </c>
      <c r="C50" s="6" t="s">
        <v>272</v>
      </c>
      <c r="D50" s="6" t="s">
        <v>273</v>
      </c>
      <c r="E50" s="10" t="s">
        <v>156</v>
      </c>
      <c r="F50" s="6" t="s">
        <v>274</v>
      </c>
      <c r="G50" s="6" t="s">
        <v>275</v>
      </c>
    </row>
    <row r="51" spans="1:7">
      <c r="A51" s="26" t="s">
        <v>276</v>
      </c>
      <c r="B51" s="10" t="s">
        <v>277</v>
      </c>
      <c r="C51" s="10" t="s">
        <v>278</v>
      </c>
      <c r="D51" s="10" t="s">
        <v>279</v>
      </c>
      <c r="E51" s="6" t="s">
        <v>138</v>
      </c>
      <c r="F51" s="10" t="s">
        <v>114</v>
      </c>
      <c r="G51" s="6" t="s">
        <v>45</v>
      </c>
    </row>
    <row r="52" spans="1:7">
      <c r="A52" s="26" t="s">
        <v>280</v>
      </c>
      <c r="B52" s="6" t="s">
        <v>281</v>
      </c>
      <c r="C52" s="6" t="s">
        <v>282</v>
      </c>
      <c r="D52" s="6" t="s">
        <v>283</v>
      </c>
      <c r="E52" s="10" t="s">
        <v>132</v>
      </c>
      <c r="F52" s="6" t="s">
        <v>45</v>
      </c>
      <c r="G52" s="6" t="s">
        <v>45</v>
      </c>
    </row>
    <row r="53" spans="1:7">
      <c r="A53" s="14" t="s">
        <v>284</v>
      </c>
      <c r="B53" s="6" t="s">
        <v>45</v>
      </c>
      <c r="C53" s="6" t="s">
        <v>45</v>
      </c>
      <c r="D53" s="6" t="s">
        <v>45</v>
      </c>
      <c r="E53" s="6" t="s">
        <v>45</v>
      </c>
      <c r="F53" s="6" t="s">
        <v>45</v>
      </c>
      <c r="G53" s="6" t="s">
        <v>45</v>
      </c>
    </row>
    <row r="54" spans="1:7">
      <c r="A54" s="27" t="s">
        <v>285</v>
      </c>
      <c r="B54" s="8" t="s">
        <v>286</v>
      </c>
      <c r="C54" s="8" t="s">
        <v>287</v>
      </c>
      <c r="D54" s="8" t="s">
        <v>288</v>
      </c>
      <c r="E54" s="6" t="s">
        <v>45</v>
      </c>
      <c r="F54" s="8" t="s">
        <v>80</v>
      </c>
      <c r="G54" s="8" t="s">
        <v>289</v>
      </c>
    </row>
    <row r="55" spans="1:7">
      <c r="A55" s="28" t="s">
        <v>290</v>
      </c>
      <c r="B55" s="10" t="s">
        <v>291</v>
      </c>
      <c r="C55" s="10" t="s">
        <v>292</v>
      </c>
      <c r="D55" s="10" t="s">
        <v>293</v>
      </c>
      <c r="E55" s="10" t="s">
        <v>169</v>
      </c>
      <c r="F55" s="10" t="s">
        <v>294</v>
      </c>
      <c r="G55" s="10" t="s">
        <v>295</v>
      </c>
    </row>
    <row r="56" spans="1:7">
      <c r="A56" s="28" t="s">
        <v>296</v>
      </c>
      <c r="B56" s="6" t="s">
        <v>297</v>
      </c>
      <c r="C56" s="6" t="s">
        <v>298</v>
      </c>
      <c r="D56" s="6" t="s">
        <v>299</v>
      </c>
      <c r="E56" s="6" t="s">
        <v>45</v>
      </c>
      <c r="F56" s="6" t="s">
        <v>300</v>
      </c>
      <c r="G56" s="10" t="s">
        <v>301</v>
      </c>
    </row>
    <row r="57" spans="1:7">
      <c r="A57" s="28" t="s">
        <v>302</v>
      </c>
      <c r="B57" s="6" t="s">
        <v>303</v>
      </c>
      <c r="C57" s="6" t="s">
        <v>304</v>
      </c>
      <c r="D57" s="6" t="s">
        <v>299</v>
      </c>
      <c r="E57" s="10" t="s">
        <v>169</v>
      </c>
      <c r="F57" s="6" t="s">
        <v>305</v>
      </c>
      <c r="G57" s="10" t="s">
        <v>301</v>
      </c>
    </row>
    <row r="58" spans="1:7">
      <c r="A58" s="28" t="s">
        <v>306</v>
      </c>
      <c r="B58" s="6" t="s">
        <v>307</v>
      </c>
      <c r="C58" s="6" t="s">
        <v>308</v>
      </c>
      <c r="D58" s="6" t="s">
        <v>309</v>
      </c>
      <c r="E58" s="6" t="s">
        <v>45</v>
      </c>
      <c r="F58" s="6" t="s">
        <v>45</v>
      </c>
      <c r="G58" s="6" t="s">
        <v>310</v>
      </c>
    </row>
    <row r="59" spans="1:7">
      <c r="A59" s="29" t="s">
        <v>311</v>
      </c>
      <c r="B59" s="10" t="s">
        <v>312</v>
      </c>
      <c r="C59" s="10" t="s">
        <v>313</v>
      </c>
      <c r="D59" s="10" t="s">
        <v>314</v>
      </c>
      <c r="E59" s="6" t="s">
        <v>204</v>
      </c>
      <c r="F59" s="10" t="s">
        <v>123</v>
      </c>
      <c r="G59" s="10" t="s">
        <v>205</v>
      </c>
    </row>
    <row r="60" spans="1:7">
      <c r="A60" s="29" t="s">
        <v>315</v>
      </c>
      <c r="B60" s="6" t="s">
        <v>316</v>
      </c>
      <c r="C60" s="6" t="s">
        <v>317</v>
      </c>
      <c r="D60" s="6" t="s">
        <v>318</v>
      </c>
      <c r="E60" s="6" t="s">
        <v>204</v>
      </c>
      <c r="F60" s="6" t="s">
        <v>11</v>
      </c>
      <c r="G60" s="6" t="s">
        <v>319</v>
      </c>
    </row>
    <row r="61" spans="1:7">
      <c r="A61" s="28" t="s">
        <v>320</v>
      </c>
      <c r="B61" s="10" t="s">
        <v>321</v>
      </c>
      <c r="C61" s="10" t="s">
        <v>322</v>
      </c>
      <c r="D61" s="10" t="s">
        <v>323</v>
      </c>
      <c r="E61" s="10" t="s">
        <v>169</v>
      </c>
      <c r="F61" s="10" t="s">
        <v>324</v>
      </c>
      <c r="G61" s="10" t="s">
        <v>325</v>
      </c>
    </row>
    <row r="62" spans="1:7">
      <c r="A62" s="28" t="s">
        <v>326</v>
      </c>
      <c r="B62" s="6" t="s">
        <v>327</v>
      </c>
      <c r="C62" s="6" t="s">
        <v>328</v>
      </c>
      <c r="D62" s="10" t="s">
        <v>329</v>
      </c>
      <c r="E62" s="6" t="s">
        <v>45</v>
      </c>
      <c r="F62" s="10" t="s">
        <v>324</v>
      </c>
      <c r="G62" s="6" t="s">
        <v>74</v>
      </c>
    </row>
    <row r="63" spans="1:7">
      <c r="A63" s="30" t="s">
        <v>330</v>
      </c>
      <c r="B63" s="10" t="s">
        <v>331</v>
      </c>
      <c r="C63" s="10" t="s">
        <v>332</v>
      </c>
      <c r="D63" s="10" t="s">
        <v>333</v>
      </c>
      <c r="E63" s="10" t="s">
        <v>334</v>
      </c>
      <c r="F63" s="10" t="s">
        <v>335</v>
      </c>
      <c r="G63" s="6" t="s">
        <v>336</v>
      </c>
    </row>
    <row r="64" spans="1:7">
      <c r="A64" s="30" t="s">
        <v>337</v>
      </c>
      <c r="B64" s="6" t="s">
        <v>338</v>
      </c>
      <c r="C64" s="6" t="s">
        <v>339</v>
      </c>
      <c r="D64" s="6" t="s">
        <v>340</v>
      </c>
      <c r="E64" s="6" t="s">
        <v>45</v>
      </c>
      <c r="F64" s="6" t="s">
        <v>163</v>
      </c>
      <c r="G64" s="10" t="s">
        <v>341</v>
      </c>
    </row>
    <row r="65" spans="1:7">
      <c r="A65" s="30" t="s">
        <v>342</v>
      </c>
      <c r="B65" s="6" t="s">
        <v>343</v>
      </c>
      <c r="C65" s="6" t="s">
        <v>344</v>
      </c>
      <c r="D65" s="6" t="s">
        <v>345</v>
      </c>
      <c r="E65" s="6" t="s">
        <v>45</v>
      </c>
      <c r="F65" s="10" t="s">
        <v>182</v>
      </c>
      <c r="G65" s="10" t="s">
        <v>346</v>
      </c>
    </row>
    <row r="66" spans="1:7">
      <c r="A66" s="30" t="s">
        <v>347</v>
      </c>
      <c r="B66" s="6" t="s">
        <v>348</v>
      </c>
      <c r="C66" s="6" t="s">
        <v>349</v>
      </c>
      <c r="D66" s="6" t="s">
        <v>350</v>
      </c>
      <c r="E66" s="6" t="s">
        <v>45</v>
      </c>
      <c r="F66" s="6" t="s">
        <v>45</v>
      </c>
      <c r="G66" s="6" t="s">
        <v>351</v>
      </c>
    </row>
  </sheetData>
  <conditionalFormatting sqref="C1:C1048576">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4BA8C7-BD22-2742-84E1-8B4CC63F726B}">
  <dimension ref="A1:G76"/>
  <sheetViews>
    <sheetView workbookViewId="0"/>
  </sheetViews>
  <sheetFormatPr baseColWidth="10" defaultRowHeight="16"/>
  <sheetData>
    <row r="1" spans="1:7">
      <c r="A1" s="32" t="s">
        <v>353</v>
      </c>
      <c r="B1" s="31"/>
      <c r="C1" s="31"/>
    </row>
    <row r="2" spans="1:7">
      <c r="A2" s="2" t="s">
        <v>0</v>
      </c>
      <c r="B2" s="3" t="s">
        <v>1</v>
      </c>
      <c r="C2" s="3" t="s">
        <v>2</v>
      </c>
      <c r="D2" s="3" t="s">
        <v>3</v>
      </c>
      <c r="E2" s="3" t="s">
        <v>4</v>
      </c>
      <c r="F2" s="3" t="s">
        <v>5</v>
      </c>
      <c r="G2" s="3" t="s">
        <v>6</v>
      </c>
    </row>
    <row r="3" spans="1:7">
      <c r="A3" s="4" t="s">
        <v>7</v>
      </c>
      <c r="B3" s="83" t="s">
        <v>354</v>
      </c>
      <c r="C3" s="83" t="s">
        <v>9</v>
      </c>
      <c r="D3" s="83" t="s">
        <v>10</v>
      </c>
      <c r="E3" s="8" t="s">
        <v>86</v>
      </c>
      <c r="F3" s="6" t="s">
        <v>12</v>
      </c>
      <c r="G3" s="6" t="s">
        <v>13</v>
      </c>
    </row>
    <row r="4" spans="1:7">
      <c r="A4" s="4" t="s">
        <v>14</v>
      </c>
      <c r="B4" s="6" t="s">
        <v>355</v>
      </c>
      <c r="C4" s="6" t="s">
        <v>16</v>
      </c>
      <c r="D4" s="6" t="s">
        <v>17</v>
      </c>
      <c r="E4" s="33" t="s">
        <v>86</v>
      </c>
      <c r="F4" s="83" t="s">
        <v>19</v>
      </c>
      <c r="G4" s="83" t="s">
        <v>20</v>
      </c>
    </row>
    <row r="5" spans="1:7">
      <c r="A5" s="7" t="s">
        <v>21</v>
      </c>
      <c r="B5" s="34" t="s">
        <v>22</v>
      </c>
      <c r="C5" s="83" t="s">
        <v>356</v>
      </c>
      <c r="D5" s="10" t="s">
        <v>24</v>
      </c>
      <c r="E5" s="6" t="s">
        <v>305</v>
      </c>
      <c r="F5" s="6" t="s">
        <v>26</v>
      </c>
      <c r="G5" s="6" t="s">
        <v>27</v>
      </c>
    </row>
    <row r="6" spans="1:7">
      <c r="A6" s="7" t="s">
        <v>28</v>
      </c>
      <c r="B6" s="10" t="s">
        <v>29</v>
      </c>
      <c r="C6" s="6" t="s">
        <v>357</v>
      </c>
      <c r="D6" s="10" t="s">
        <v>31</v>
      </c>
      <c r="E6" s="6" t="s">
        <v>300</v>
      </c>
      <c r="F6" s="6" t="s">
        <v>32</v>
      </c>
      <c r="G6" s="83" t="s">
        <v>33</v>
      </c>
    </row>
    <row r="7" spans="1:7">
      <c r="A7" s="7" t="s">
        <v>34</v>
      </c>
      <c r="B7" s="83" t="s">
        <v>35</v>
      </c>
      <c r="C7" s="83" t="s">
        <v>358</v>
      </c>
      <c r="D7" s="83" t="s">
        <v>37</v>
      </c>
      <c r="E7" s="83" t="s">
        <v>359</v>
      </c>
      <c r="F7" s="83" t="s">
        <v>39</v>
      </c>
      <c r="G7" s="10" t="s">
        <v>40</v>
      </c>
    </row>
    <row r="8" spans="1:7">
      <c r="A8" s="7" t="s">
        <v>41</v>
      </c>
      <c r="B8" s="6" t="s">
        <v>42</v>
      </c>
      <c r="C8" s="6" t="s">
        <v>360</v>
      </c>
      <c r="D8" s="6" t="s">
        <v>44</v>
      </c>
      <c r="E8" s="6" t="s">
        <v>45</v>
      </c>
      <c r="F8" s="33" t="s">
        <v>46</v>
      </c>
      <c r="G8" s="6" t="s">
        <v>27</v>
      </c>
    </row>
    <row r="9" spans="1:7">
      <c r="A9" s="7" t="s">
        <v>47</v>
      </c>
      <c r="B9" s="6" t="s">
        <v>48</v>
      </c>
      <c r="C9" s="6" t="s">
        <v>49</v>
      </c>
      <c r="D9" s="6" t="s">
        <v>50</v>
      </c>
      <c r="E9" s="6" t="s">
        <v>300</v>
      </c>
      <c r="F9" s="6" t="s">
        <v>26</v>
      </c>
      <c r="G9" s="6" t="s">
        <v>51</v>
      </c>
    </row>
    <row r="10" spans="1:7">
      <c r="A10" s="7" t="s">
        <v>52</v>
      </c>
      <c r="B10" s="6" t="s">
        <v>53</v>
      </c>
      <c r="C10" s="6" t="s">
        <v>54</v>
      </c>
      <c r="D10" s="6" t="s">
        <v>55</v>
      </c>
      <c r="E10" s="6" t="s">
        <v>300</v>
      </c>
      <c r="F10" s="6" t="s">
        <v>32</v>
      </c>
      <c r="G10" s="6" t="s">
        <v>51</v>
      </c>
    </row>
    <row r="11" spans="1:7">
      <c r="A11" s="9" t="s">
        <v>56</v>
      </c>
      <c r="B11" s="83" t="s">
        <v>361</v>
      </c>
      <c r="C11" s="83" t="s">
        <v>58</v>
      </c>
      <c r="D11" s="83" t="s">
        <v>59</v>
      </c>
      <c r="E11" s="33" t="s">
        <v>60</v>
      </c>
      <c r="F11" s="83" t="s">
        <v>61</v>
      </c>
      <c r="G11" s="83" t="s">
        <v>62</v>
      </c>
    </row>
    <row r="12" spans="1:7">
      <c r="A12" s="9" t="s">
        <v>63</v>
      </c>
      <c r="B12" s="6" t="s">
        <v>42</v>
      </c>
      <c r="C12" s="6" t="s">
        <v>65</v>
      </c>
      <c r="D12" s="6" t="s">
        <v>66</v>
      </c>
      <c r="E12" s="33" t="s">
        <v>60</v>
      </c>
      <c r="F12" s="6" t="s">
        <v>67</v>
      </c>
      <c r="G12" s="6" t="s">
        <v>68</v>
      </c>
    </row>
    <row r="13" spans="1:7">
      <c r="A13" s="9" t="s">
        <v>69</v>
      </c>
      <c r="B13" s="6" t="s">
        <v>70</v>
      </c>
      <c r="C13" s="10" t="s">
        <v>71</v>
      </c>
      <c r="D13" s="6" t="s">
        <v>72</v>
      </c>
      <c r="E13" s="33" t="s">
        <v>60</v>
      </c>
      <c r="F13" s="6" t="s">
        <v>73</v>
      </c>
      <c r="G13" s="6" t="s">
        <v>74</v>
      </c>
    </row>
    <row r="14" spans="1:7">
      <c r="A14" s="11" t="s">
        <v>75</v>
      </c>
      <c r="B14" s="33" t="s">
        <v>76</v>
      </c>
      <c r="C14" s="33" t="s">
        <v>77</v>
      </c>
      <c r="D14" s="33" t="s">
        <v>78</v>
      </c>
      <c r="E14" s="33" t="s">
        <v>60</v>
      </c>
      <c r="F14" s="33" t="s">
        <v>79</v>
      </c>
      <c r="G14" s="33" t="s">
        <v>80</v>
      </c>
    </row>
    <row r="15" spans="1:7">
      <c r="A15" s="12" t="s">
        <v>81</v>
      </c>
      <c r="B15" s="83" t="s">
        <v>82</v>
      </c>
      <c r="C15" s="83" t="s">
        <v>83</v>
      </c>
      <c r="D15" s="83" t="s">
        <v>84</v>
      </c>
      <c r="E15" s="83" t="s">
        <v>85</v>
      </c>
      <c r="F15" s="33" t="s">
        <v>86</v>
      </c>
      <c r="G15" s="33" t="s">
        <v>87</v>
      </c>
    </row>
    <row r="16" spans="1:7">
      <c r="A16" s="12" t="s">
        <v>88</v>
      </c>
      <c r="B16" s="6" t="s">
        <v>89</v>
      </c>
      <c r="C16" s="6" t="s">
        <v>90</v>
      </c>
      <c r="D16" s="6" t="s">
        <v>91</v>
      </c>
      <c r="E16" s="6" t="s">
        <v>45</v>
      </c>
      <c r="F16" s="6" t="s">
        <v>45</v>
      </c>
      <c r="G16" s="83" t="s">
        <v>92</v>
      </c>
    </row>
    <row r="17" spans="1:7">
      <c r="A17" s="12" t="s">
        <v>93</v>
      </c>
      <c r="B17" s="6" t="s">
        <v>94</v>
      </c>
      <c r="C17" s="10" t="s">
        <v>95</v>
      </c>
      <c r="D17" s="6" t="s">
        <v>96</v>
      </c>
      <c r="E17" s="33" t="s">
        <v>86</v>
      </c>
      <c r="F17" s="83" t="s">
        <v>97</v>
      </c>
      <c r="G17" s="6" t="s">
        <v>98</v>
      </c>
    </row>
    <row r="18" spans="1:7">
      <c r="A18" s="12" t="s">
        <v>99</v>
      </c>
      <c r="B18" s="6" t="s">
        <v>100</v>
      </c>
      <c r="C18" s="6" t="s">
        <v>101</v>
      </c>
      <c r="D18" s="6" t="s">
        <v>102</v>
      </c>
      <c r="E18" s="6" t="s">
        <v>103</v>
      </c>
      <c r="F18" s="33" t="s">
        <v>86</v>
      </c>
      <c r="G18" s="33" t="s">
        <v>87</v>
      </c>
    </row>
    <row r="19" spans="1:7">
      <c r="A19" s="13" t="s">
        <v>104</v>
      </c>
      <c r="B19" s="83" t="s">
        <v>105</v>
      </c>
      <c r="C19" s="83" t="s">
        <v>362</v>
      </c>
      <c r="D19" s="83" t="s">
        <v>107</v>
      </c>
      <c r="E19" s="6" t="s">
        <v>45</v>
      </c>
      <c r="F19" s="6" t="s">
        <v>108</v>
      </c>
      <c r="G19" s="6" t="s">
        <v>363</v>
      </c>
    </row>
    <row r="20" spans="1:7">
      <c r="A20" s="13" t="s">
        <v>110</v>
      </c>
      <c r="B20" s="6" t="s">
        <v>111</v>
      </c>
      <c r="C20" s="6" t="s">
        <v>364</v>
      </c>
      <c r="D20" s="6" t="s">
        <v>113</v>
      </c>
      <c r="E20" s="83" t="s">
        <v>114</v>
      </c>
      <c r="F20" s="83" t="s">
        <v>115</v>
      </c>
      <c r="G20" s="83" t="s">
        <v>365</v>
      </c>
    </row>
    <row r="21" spans="1:7">
      <c r="A21" s="14" t="s">
        <v>117</v>
      </c>
      <c r="B21" s="6" t="s">
        <v>45</v>
      </c>
      <c r="C21" s="6" t="s">
        <v>45</v>
      </c>
      <c r="D21" s="6" t="s">
        <v>45</v>
      </c>
      <c r="E21" s="6" t="s">
        <v>45</v>
      </c>
      <c r="F21" s="6" t="s">
        <v>45</v>
      </c>
      <c r="G21" s="6" t="s">
        <v>45</v>
      </c>
    </row>
    <row r="22" spans="1:7">
      <c r="A22" s="14" t="s">
        <v>118</v>
      </c>
      <c r="B22" s="6" t="s">
        <v>45</v>
      </c>
      <c r="C22" s="6" t="s">
        <v>45</v>
      </c>
      <c r="D22" s="6" t="s">
        <v>45</v>
      </c>
      <c r="E22" s="6" t="s">
        <v>45</v>
      </c>
      <c r="F22" s="6" t="s">
        <v>45</v>
      </c>
      <c r="G22" s="6" t="s">
        <v>45</v>
      </c>
    </row>
    <row r="23" spans="1:7">
      <c r="A23" s="15" t="s">
        <v>119</v>
      </c>
      <c r="B23" s="83" t="s">
        <v>120</v>
      </c>
      <c r="C23" s="83" t="s">
        <v>366</v>
      </c>
      <c r="D23" s="83" t="s">
        <v>122</v>
      </c>
      <c r="E23" s="6" t="s">
        <v>45</v>
      </c>
      <c r="F23" s="83" t="s">
        <v>123</v>
      </c>
      <c r="G23" s="83" t="s">
        <v>92</v>
      </c>
    </row>
    <row r="24" spans="1:7">
      <c r="A24" s="15" t="s">
        <v>124</v>
      </c>
      <c r="B24" s="6" t="s">
        <v>125</v>
      </c>
      <c r="C24" s="6" t="s">
        <v>367</v>
      </c>
      <c r="D24" s="6" t="s">
        <v>127</v>
      </c>
      <c r="E24" s="6" t="s">
        <v>45</v>
      </c>
      <c r="F24" s="6" t="s">
        <v>25</v>
      </c>
      <c r="G24" s="6" t="s">
        <v>98</v>
      </c>
    </row>
    <row r="25" spans="1:7">
      <c r="A25" s="16" t="s">
        <v>128</v>
      </c>
      <c r="B25" s="83" t="s">
        <v>129</v>
      </c>
      <c r="C25" s="83" t="s">
        <v>130</v>
      </c>
      <c r="D25" s="83" t="s">
        <v>131</v>
      </c>
      <c r="E25" s="6" t="s">
        <v>45</v>
      </c>
      <c r="F25" s="83" t="s">
        <v>132</v>
      </c>
      <c r="G25" s="83" t="s">
        <v>133</v>
      </c>
    </row>
    <row r="26" spans="1:7">
      <c r="A26" s="16" t="s">
        <v>134</v>
      </c>
      <c r="B26" s="6" t="s">
        <v>135</v>
      </c>
      <c r="C26" s="6" t="s">
        <v>136</v>
      </c>
      <c r="D26" s="6" t="s">
        <v>137</v>
      </c>
      <c r="E26" s="6" t="s">
        <v>45</v>
      </c>
      <c r="F26" s="6" t="s">
        <v>138</v>
      </c>
      <c r="G26" s="6" t="s">
        <v>139</v>
      </c>
    </row>
    <row r="27" spans="1:7">
      <c r="A27" s="17" t="s">
        <v>140</v>
      </c>
      <c r="B27" s="83" t="s">
        <v>141</v>
      </c>
      <c r="C27" s="83" t="s">
        <v>142</v>
      </c>
      <c r="D27" s="83" t="s">
        <v>143</v>
      </c>
      <c r="E27" s="83" t="s">
        <v>123</v>
      </c>
      <c r="F27" s="6" t="s">
        <v>144</v>
      </c>
      <c r="G27" s="83" t="s">
        <v>145</v>
      </c>
    </row>
    <row r="28" spans="1:7">
      <c r="A28" s="17" t="s">
        <v>146</v>
      </c>
      <c r="B28" s="6" t="s">
        <v>368</v>
      </c>
      <c r="C28" s="6" t="s">
        <v>148</v>
      </c>
      <c r="D28" s="6" t="s">
        <v>149</v>
      </c>
      <c r="E28" s="6" t="s">
        <v>25</v>
      </c>
      <c r="F28" s="83" t="s">
        <v>150</v>
      </c>
      <c r="G28" s="6" t="s">
        <v>151</v>
      </c>
    </row>
    <row r="29" spans="1:7">
      <c r="A29" s="19" t="s">
        <v>152</v>
      </c>
      <c r="B29" s="83" t="s">
        <v>153</v>
      </c>
      <c r="C29" s="83" t="s">
        <v>154</v>
      </c>
      <c r="D29" s="83" t="s">
        <v>155</v>
      </c>
      <c r="E29" s="83" t="s">
        <v>156</v>
      </c>
      <c r="F29" s="83" t="s">
        <v>157</v>
      </c>
      <c r="G29" s="83" t="s">
        <v>158</v>
      </c>
    </row>
    <row r="30" spans="1:7">
      <c r="A30" s="19" t="s">
        <v>159</v>
      </c>
      <c r="B30" s="6" t="s">
        <v>160</v>
      </c>
      <c r="C30" s="6" t="s">
        <v>161</v>
      </c>
      <c r="D30" s="6" t="s">
        <v>162</v>
      </c>
      <c r="E30" s="6" t="s">
        <v>45</v>
      </c>
      <c r="F30" s="6" t="s">
        <v>163</v>
      </c>
      <c r="G30" s="6" t="s">
        <v>164</v>
      </c>
    </row>
    <row r="31" spans="1:7">
      <c r="A31" s="20" t="s">
        <v>165</v>
      </c>
      <c r="B31" s="83" t="s">
        <v>369</v>
      </c>
      <c r="C31" s="83" t="s">
        <v>167</v>
      </c>
      <c r="D31" s="83" t="s">
        <v>370</v>
      </c>
      <c r="E31" s="83" t="s">
        <v>169</v>
      </c>
      <c r="F31" s="6" t="s">
        <v>170</v>
      </c>
      <c r="G31" s="83" t="s">
        <v>171</v>
      </c>
    </row>
    <row r="32" spans="1:7">
      <c r="A32" s="20" t="s">
        <v>172</v>
      </c>
      <c r="B32" s="6" t="s">
        <v>371</v>
      </c>
      <c r="C32" s="6" t="s">
        <v>174</v>
      </c>
      <c r="D32" s="6" t="s">
        <v>372</v>
      </c>
      <c r="E32" s="6" t="s">
        <v>45</v>
      </c>
      <c r="F32" s="83" t="s">
        <v>176</v>
      </c>
      <c r="G32" s="6" t="s">
        <v>177</v>
      </c>
    </row>
    <row r="33" spans="1:7">
      <c r="A33" s="21" t="s">
        <v>178</v>
      </c>
      <c r="B33" s="83" t="s">
        <v>179</v>
      </c>
      <c r="C33" s="83" t="s">
        <v>180</v>
      </c>
      <c r="D33" s="83" t="s">
        <v>181</v>
      </c>
      <c r="E33" s="83" t="s">
        <v>132</v>
      </c>
      <c r="F33" s="83" t="s">
        <v>182</v>
      </c>
      <c r="G33" s="83" t="s">
        <v>183</v>
      </c>
    </row>
    <row r="34" spans="1:7">
      <c r="A34" s="21" t="s">
        <v>184</v>
      </c>
      <c r="B34" s="6" t="s">
        <v>185</v>
      </c>
      <c r="C34" s="6" t="s">
        <v>186</v>
      </c>
      <c r="D34" s="6" t="s">
        <v>187</v>
      </c>
      <c r="E34" s="6" t="s">
        <v>138</v>
      </c>
      <c r="F34" s="6" t="s">
        <v>188</v>
      </c>
      <c r="G34" s="6" t="s">
        <v>32</v>
      </c>
    </row>
    <row r="35" spans="1:7">
      <c r="A35" s="22" t="s">
        <v>189</v>
      </c>
      <c r="B35" s="83" t="s">
        <v>373</v>
      </c>
      <c r="C35" s="83" t="s">
        <v>191</v>
      </c>
      <c r="D35" s="83" t="s">
        <v>192</v>
      </c>
      <c r="E35" s="83" t="s">
        <v>193</v>
      </c>
      <c r="F35" s="6" t="s">
        <v>11</v>
      </c>
      <c r="G35" s="10" t="s">
        <v>194</v>
      </c>
    </row>
    <row r="36" spans="1:7">
      <c r="A36" s="22" t="s">
        <v>195</v>
      </c>
      <c r="B36" s="6" t="s">
        <v>196</v>
      </c>
      <c r="C36" s="6" t="s">
        <v>197</v>
      </c>
      <c r="D36" s="6" t="s">
        <v>198</v>
      </c>
      <c r="E36" s="6" t="s">
        <v>45</v>
      </c>
      <c r="F36" s="83" t="s">
        <v>18</v>
      </c>
      <c r="G36" s="6" t="s">
        <v>199</v>
      </c>
    </row>
    <row r="37" spans="1:7">
      <c r="A37" s="22" t="s">
        <v>200</v>
      </c>
      <c r="B37" s="34" t="s">
        <v>201</v>
      </c>
      <c r="C37" s="34" t="s">
        <v>202</v>
      </c>
      <c r="D37" s="10" t="s">
        <v>203</v>
      </c>
      <c r="E37" s="6" t="s">
        <v>204</v>
      </c>
      <c r="F37" s="83" t="s">
        <v>18</v>
      </c>
      <c r="G37" s="83" t="s">
        <v>205</v>
      </c>
    </row>
    <row r="38" spans="1:7">
      <c r="A38" s="22" t="s">
        <v>206</v>
      </c>
      <c r="B38" s="6" t="s">
        <v>207</v>
      </c>
      <c r="C38" s="6" t="s">
        <v>45</v>
      </c>
      <c r="D38" s="6" t="s">
        <v>208</v>
      </c>
      <c r="E38" s="6" t="s">
        <v>204</v>
      </c>
      <c r="F38" s="6" t="s">
        <v>25</v>
      </c>
      <c r="G38" s="6" t="s">
        <v>209</v>
      </c>
    </row>
    <row r="39" spans="1:7">
      <c r="A39" s="23" t="s">
        <v>210</v>
      </c>
      <c r="B39" s="83" t="s">
        <v>211</v>
      </c>
      <c r="C39" s="83" t="s">
        <v>374</v>
      </c>
      <c r="D39" s="83" t="s">
        <v>213</v>
      </c>
      <c r="E39" s="83" t="s">
        <v>214</v>
      </c>
      <c r="F39" s="6" t="s">
        <v>215</v>
      </c>
      <c r="G39" s="10" t="s">
        <v>216</v>
      </c>
    </row>
    <row r="40" spans="1:7">
      <c r="A40" s="23" t="s">
        <v>217</v>
      </c>
      <c r="B40" s="6" t="s">
        <v>218</v>
      </c>
      <c r="C40" s="6" t="s">
        <v>197</v>
      </c>
      <c r="D40" s="6" t="s">
        <v>219</v>
      </c>
      <c r="E40" s="6" t="s">
        <v>45</v>
      </c>
      <c r="F40" s="6" t="s">
        <v>45</v>
      </c>
      <c r="G40" s="33" t="s">
        <v>80</v>
      </c>
    </row>
    <row r="41" spans="1:7">
      <c r="A41" s="23" t="s">
        <v>220</v>
      </c>
      <c r="B41" s="10" t="s">
        <v>221</v>
      </c>
      <c r="C41" s="34" t="s">
        <v>375</v>
      </c>
      <c r="D41" s="10" t="s">
        <v>223</v>
      </c>
      <c r="E41" s="6" t="s">
        <v>45</v>
      </c>
      <c r="F41" s="83" t="s">
        <v>224</v>
      </c>
      <c r="G41" s="83" t="s">
        <v>225</v>
      </c>
    </row>
    <row r="42" spans="1:7">
      <c r="A42" s="23" t="s">
        <v>226</v>
      </c>
      <c r="B42" s="6" t="s">
        <v>227</v>
      </c>
      <c r="C42" s="6" t="s">
        <v>197</v>
      </c>
      <c r="D42" s="6" t="s">
        <v>45</v>
      </c>
      <c r="E42" s="6" t="s">
        <v>45</v>
      </c>
      <c r="F42" s="6" t="s">
        <v>215</v>
      </c>
      <c r="G42" s="6" t="s">
        <v>228</v>
      </c>
    </row>
    <row r="43" spans="1:7">
      <c r="A43" s="24" t="s">
        <v>229</v>
      </c>
      <c r="B43" s="83" t="s">
        <v>376</v>
      </c>
      <c r="C43" s="10" t="s">
        <v>231</v>
      </c>
      <c r="D43" s="83" t="s">
        <v>232</v>
      </c>
      <c r="E43" s="33" t="s">
        <v>60</v>
      </c>
      <c r="F43" s="83" t="s">
        <v>233</v>
      </c>
      <c r="G43" s="83" t="s">
        <v>234</v>
      </c>
    </row>
    <row r="44" spans="1:7">
      <c r="A44" s="24" t="s">
        <v>235</v>
      </c>
      <c r="B44" s="6" t="s">
        <v>377</v>
      </c>
      <c r="C44" s="6" t="s">
        <v>237</v>
      </c>
      <c r="D44" s="6" t="s">
        <v>238</v>
      </c>
      <c r="E44" s="6" t="s">
        <v>45</v>
      </c>
      <c r="F44" s="6" t="s">
        <v>239</v>
      </c>
      <c r="G44" s="6" t="s">
        <v>240</v>
      </c>
    </row>
    <row r="45" spans="1:7">
      <c r="A45" s="24" t="s">
        <v>241</v>
      </c>
      <c r="B45" s="10" t="s">
        <v>378</v>
      </c>
      <c r="C45" s="83" t="s">
        <v>243</v>
      </c>
      <c r="D45" s="10" t="s">
        <v>244</v>
      </c>
      <c r="E45" s="83" t="s">
        <v>156</v>
      </c>
      <c r="F45" s="6" t="s">
        <v>239</v>
      </c>
      <c r="G45" s="6" t="s">
        <v>245</v>
      </c>
    </row>
    <row r="46" spans="1:7">
      <c r="A46" s="24" t="s">
        <v>246</v>
      </c>
      <c r="B46" s="6" t="s">
        <v>379</v>
      </c>
      <c r="C46" s="6" t="s">
        <v>248</v>
      </c>
      <c r="D46" s="6" t="s">
        <v>249</v>
      </c>
      <c r="E46" s="33" t="s">
        <v>60</v>
      </c>
      <c r="F46" s="6" t="s">
        <v>250</v>
      </c>
      <c r="G46" s="6" t="s">
        <v>251</v>
      </c>
    </row>
    <row r="47" spans="1:7">
      <c r="A47" s="25" t="s">
        <v>252</v>
      </c>
      <c r="B47" s="83" t="s">
        <v>253</v>
      </c>
      <c r="C47" s="83" t="s">
        <v>254</v>
      </c>
      <c r="D47" s="83" t="s">
        <v>255</v>
      </c>
      <c r="E47" s="33" t="s">
        <v>60</v>
      </c>
      <c r="F47" s="83" t="s">
        <v>256</v>
      </c>
      <c r="G47" s="83" t="s">
        <v>257</v>
      </c>
    </row>
    <row r="48" spans="1:7">
      <c r="A48" s="25" t="s">
        <v>258</v>
      </c>
      <c r="B48" s="6" t="s">
        <v>259</v>
      </c>
      <c r="C48" s="6" t="s">
        <v>260</v>
      </c>
      <c r="D48" s="6" t="s">
        <v>261</v>
      </c>
      <c r="E48" s="33" t="s">
        <v>60</v>
      </c>
      <c r="F48" s="6" t="s">
        <v>262</v>
      </c>
      <c r="G48" s="6" t="s">
        <v>263</v>
      </c>
    </row>
    <row r="49" spans="1:7">
      <c r="A49" s="25" t="s">
        <v>264</v>
      </c>
      <c r="B49" s="10" t="s">
        <v>265</v>
      </c>
      <c r="C49" s="10" t="s">
        <v>266</v>
      </c>
      <c r="D49" s="10" t="s">
        <v>267</v>
      </c>
      <c r="E49" s="35" t="s">
        <v>45</v>
      </c>
      <c r="F49" s="6" t="s">
        <v>268</v>
      </c>
      <c r="G49" s="6" t="s">
        <v>269</v>
      </c>
    </row>
    <row r="50" spans="1:7">
      <c r="A50" s="25" t="s">
        <v>270</v>
      </c>
      <c r="B50" s="6" t="s">
        <v>271</v>
      </c>
      <c r="C50" s="6" t="s">
        <v>272</v>
      </c>
      <c r="D50" s="6" t="s">
        <v>273</v>
      </c>
      <c r="E50" s="83" t="s">
        <v>156</v>
      </c>
      <c r="F50" s="6" t="s">
        <v>274</v>
      </c>
      <c r="G50" s="6" t="s">
        <v>275</v>
      </c>
    </row>
    <row r="51" spans="1:7">
      <c r="A51" s="26" t="s">
        <v>276</v>
      </c>
      <c r="B51" s="83" t="s">
        <v>277</v>
      </c>
      <c r="C51" s="83" t="s">
        <v>278</v>
      </c>
      <c r="D51" s="83" t="s">
        <v>279</v>
      </c>
      <c r="E51" s="6" t="s">
        <v>138</v>
      </c>
      <c r="F51" s="10" t="s">
        <v>114</v>
      </c>
      <c r="G51" s="6" t="s">
        <v>45</v>
      </c>
    </row>
    <row r="52" spans="1:7">
      <c r="A52" s="26" t="s">
        <v>280</v>
      </c>
      <c r="B52" s="6" t="s">
        <v>281</v>
      </c>
      <c r="C52" s="6" t="s">
        <v>282</v>
      </c>
      <c r="D52" s="6" t="s">
        <v>283</v>
      </c>
      <c r="E52" s="83" t="s">
        <v>132</v>
      </c>
      <c r="F52" s="6" t="s">
        <v>45</v>
      </c>
      <c r="G52" s="6" t="s">
        <v>45</v>
      </c>
    </row>
    <row r="53" spans="1:7">
      <c r="A53" s="14" t="s">
        <v>284</v>
      </c>
      <c r="B53" s="6" t="s">
        <v>45</v>
      </c>
      <c r="C53" s="6" t="s">
        <v>45</v>
      </c>
      <c r="D53" s="6" t="s">
        <v>45</v>
      </c>
      <c r="E53" s="6" t="s">
        <v>45</v>
      </c>
      <c r="F53" s="6" t="s">
        <v>45</v>
      </c>
      <c r="G53" s="6" t="s">
        <v>45</v>
      </c>
    </row>
    <row r="54" spans="1:7">
      <c r="A54" s="27" t="s">
        <v>285</v>
      </c>
      <c r="B54" s="33" t="s">
        <v>286</v>
      </c>
      <c r="C54" s="33" t="s">
        <v>287</v>
      </c>
      <c r="D54" s="33" t="s">
        <v>288</v>
      </c>
      <c r="E54" s="6" t="s">
        <v>45</v>
      </c>
      <c r="F54" s="33" t="s">
        <v>80</v>
      </c>
      <c r="G54" s="33" t="s">
        <v>289</v>
      </c>
    </row>
    <row r="55" spans="1:7">
      <c r="A55" s="28" t="s">
        <v>290</v>
      </c>
      <c r="B55" s="34" t="s">
        <v>291</v>
      </c>
      <c r="C55" s="10" t="s">
        <v>292</v>
      </c>
      <c r="D55" s="10" t="s">
        <v>293</v>
      </c>
      <c r="E55" s="83" t="s">
        <v>169</v>
      </c>
      <c r="F55" s="83" t="s">
        <v>294</v>
      </c>
      <c r="G55" s="10" t="s">
        <v>295</v>
      </c>
    </row>
    <row r="56" spans="1:7">
      <c r="A56" s="28" t="s">
        <v>296</v>
      </c>
      <c r="B56" s="6" t="s">
        <v>297</v>
      </c>
      <c r="C56" s="6" t="s">
        <v>298</v>
      </c>
      <c r="D56" s="6" t="s">
        <v>299</v>
      </c>
      <c r="E56" s="6" t="s">
        <v>45</v>
      </c>
      <c r="F56" s="6" t="s">
        <v>300</v>
      </c>
      <c r="G56" s="10" t="s">
        <v>301</v>
      </c>
    </row>
    <row r="57" spans="1:7">
      <c r="A57" s="28" t="s">
        <v>302</v>
      </c>
      <c r="B57" s="6" t="s">
        <v>303</v>
      </c>
      <c r="C57" s="6" t="s">
        <v>304</v>
      </c>
      <c r="D57" s="6" t="s">
        <v>299</v>
      </c>
      <c r="E57" s="83" t="s">
        <v>169</v>
      </c>
      <c r="F57" s="6" t="s">
        <v>305</v>
      </c>
      <c r="G57" s="10" t="s">
        <v>301</v>
      </c>
    </row>
    <row r="58" spans="1:7">
      <c r="A58" s="28" t="s">
        <v>306</v>
      </c>
      <c r="B58" s="6" t="s">
        <v>380</v>
      </c>
      <c r="C58" s="6" t="s">
        <v>308</v>
      </c>
      <c r="D58" s="6" t="s">
        <v>309</v>
      </c>
      <c r="E58" s="6" t="s">
        <v>45</v>
      </c>
      <c r="F58" s="6" t="s">
        <v>45</v>
      </c>
      <c r="G58" s="6" t="s">
        <v>310</v>
      </c>
    </row>
    <row r="59" spans="1:7">
      <c r="A59" s="29" t="s">
        <v>311</v>
      </c>
      <c r="B59" s="83" t="s">
        <v>312</v>
      </c>
      <c r="C59" s="83" t="s">
        <v>313</v>
      </c>
      <c r="D59" s="83" t="s">
        <v>314</v>
      </c>
      <c r="E59" s="6" t="s">
        <v>204</v>
      </c>
      <c r="F59" s="83" t="s">
        <v>123</v>
      </c>
      <c r="G59" s="83" t="s">
        <v>205</v>
      </c>
    </row>
    <row r="60" spans="1:7">
      <c r="A60" s="29" t="s">
        <v>315</v>
      </c>
      <c r="B60" s="6" t="s">
        <v>381</v>
      </c>
      <c r="C60" s="6" t="s">
        <v>317</v>
      </c>
      <c r="D60" s="6" t="s">
        <v>318</v>
      </c>
      <c r="E60" s="6" t="s">
        <v>204</v>
      </c>
      <c r="F60" s="6" t="s">
        <v>11</v>
      </c>
      <c r="G60" s="6" t="s">
        <v>319</v>
      </c>
    </row>
    <row r="61" spans="1:7">
      <c r="A61" s="28" t="s">
        <v>320</v>
      </c>
      <c r="B61" s="83" t="s">
        <v>321</v>
      </c>
      <c r="C61" s="83" t="s">
        <v>322</v>
      </c>
      <c r="D61" s="83" t="s">
        <v>323</v>
      </c>
      <c r="E61" s="83" t="s">
        <v>169</v>
      </c>
      <c r="F61" s="10" t="s">
        <v>324</v>
      </c>
      <c r="G61" s="83" t="s">
        <v>325</v>
      </c>
    </row>
    <row r="62" spans="1:7">
      <c r="A62" s="28" t="s">
        <v>326</v>
      </c>
      <c r="B62" s="6" t="s">
        <v>327</v>
      </c>
      <c r="C62" s="6" t="s">
        <v>328</v>
      </c>
      <c r="D62" s="10" t="s">
        <v>329</v>
      </c>
      <c r="E62" s="6" t="s">
        <v>45</v>
      </c>
      <c r="F62" s="10" t="s">
        <v>324</v>
      </c>
      <c r="G62" s="6" t="s">
        <v>74</v>
      </c>
    </row>
    <row r="63" spans="1:7">
      <c r="A63" s="30" t="s">
        <v>330</v>
      </c>
      <c r="B63" s="83" t="s">
        <v>331</v>
      </c>
      <c r="C63" s="83" t="s">
        <v>332</v>
      </c>
      <c r="D63" s="83" t="s">
        <v>382</v>
      </c>
      <c r="E63" s="83" t="s">
        <v>334</v>
      </c>
      <c r="F63" s="10" t="s">
        <v>335</v>
      </c>
      <c r="G63" s="6" t="s">
        <v>336</v>
      </c>
    </row>
    <row r="64" spans="1:7">
      <c r="A64" s="30" t="s">
        <v>337</v>
      </c>
      <c r="B64" s="6" t="s">
        <v>338</v>
      </c>
      <c r="C64" s="6" t="s">
        <v>339</v>
      </c>
      <c r="D64" s="6" t="s">
        <v>383</v>
      </c>
      <c r="E64" s="6" t="s">
        <v>45</v>
      </c>
      <c r="F64" s="6" t="s">
        <v>163</v>
      </c>
      <c r="G64" s="83" t="s">
        <v>341</v>
      </c>
    </row>
    <row r="65" spans="1:7">
      <c r="A65" s="30" t="s">
        <v>342</v>
      </c>
      <c r="B65" s="6" t="s">
        <v>343</v>
      </c>
      <c r="C65" s="6" t="s">
        <v>344</v>
      </c>
      <c r="D65" s="6" t="s">
        <v>384</v>
      </c>
      <c r="E65" s="6" t="s">
        <v>45</v>
      </c>
      <c r="F65" s="83" t="s">
        <v>182</v>
      </c>
      <c r="G65" s="10" t="s">
        <v>346</v>
      </c>
    </row>
    <row r="66" spans="1:7">
      <c r="A66" s="30" t="s">
        <v>347</v>
      </c>
      <c r="B66" s="6" t="s">
        <v>385</v>
      </c>
      <c r="C66" s="6" t="s">
        <v>349</v>
      </c>
      <c r="D66" s="6" t="s">
        <v>307</v>
      </c>
      <c r="E66" s="6" t="s">
        <v>45</v>
      </c>
      <c r="F66" s="6" t="s">
        <v>45</v>
      </c>
      <c r="G66" s="6" t="s">
        <v>351</v>
      </c>
    </row>
    <row r="67" spans="1:7">
      <c r="A67" s="2"/>
      <c r="B67" s="8"/>
      <c r="C67" s="8"/>
      <c r="D67" s="8"/>
      <c r="E67" s="8"/>
      <c r="F67" s="8"/>
      <c r="G67" s="8"/>
    </row>
    <row r="68" spans="1:7">
      <c r="A68" s="86"/>
      <c r="B68" s="8"/>
      <c r="C68" s="85"/>
      <c r="D68" s="85"/>
      <c r="E68" s="85"/>
      <c r="F68" s="85"/>
      <c r="G68" s="85"/>
    </row>
    <row r="69" spans="1:7">
      <c r="A69" s="86"/>
      <c r="B69" s="8"/>
      <c r="C69" s="85"/>
      <c r="D69" s="85"/>
      <c r="E69" s="85"/>
      <c r="F69" s="85"/>
      <c r="G69" s="85"/>
    </row>
    <row r="70" spans="1:7">
      <c r="A70" s="86"/>
      <c r="B70" s="8"/>
      <c r="C70" s="85"/>
      <c r="D70" s="85"/>
      <c r="E70" s="85"/>
      <c r="F70" s="85"/>
      <c r="G70" s="85"/>
    </row>
    <row r="71" spans="1:7">
      <c r="A71" s="86"/>
      <c r="B71" s="8"/>
      <c r="C71" s="85"/>
      <c r="D71" s="85"/>
      <c r="E71" s="85"/>
      <c r="F71" s="85"/>
      <c r="G71" s="85"/>
    </row>
    <row r="72" spans="1:7">
      <c r="A72" s="2"/>
      <c r="B72" s="8"/>
      <c r="C72" s="8"/>
      <c r="D72" s="8"/>
      <c r="E72" s="8"/>
      <c r="F72" s="8"/>
      <c r="G72" s="8"/>
    </row>
    <row r="73" spans="1:7">
      <c r="A73" s="2"/>
      <c r="B73" s="8"/>
      <c r="C73" s="8"/>
      <c r="D73" s="8"/>
      <c r="E73" s="8"/>
      <c r="F73" s="8"/>
      <c r="G73" s="8"/>
    </row>
    <row r="74" spans="1:7">
      <c r="A74" s="2"/>
      <c r="B74" s="8"/>
      <c r="C74" s="8"/>
      <c r="D74" s="8"/>
      <c r="E74" s="8"/>
      <c r="F74" s="8"/>
      <c r="G74" s="8"/>
    </row>
    <row r="75" spans="1:7">
      <c r="A75" s="2"/>
      <c r="B75" s="8"/>
      <c r="C75" s="8"/>
      <c r="D75" s="8"/>
      <c r="E75" s="8"/>
      <c r="F75" s="8"/>
      <c r="G75" s="8"/>
    </row>
    <row r="76" spans="1:7">
      <c r="A76" s="2"/>
      <c r="B76" s="8"/>
      <c r="C76" s="8"/>
      <c r="D76" s="8"/>
      <c r="E76" s="8"/>
      <c r="F76" s="8"/>
      <c r="G76" s="8"/>
    </row>
  </sheetData>
  <mergeCells count="12">
    <mergeCell ref="G70:G71"/>
    <mergeCell ref="A68:A69"/>
    <mergeCell ref="C68:C69"/>
    <mergeCell ref="D68:D69"/>
    <mergeCell ref="E68:E69"/>
    <mergeCell ref="F68:F69"/>
    <mergeCell ref="G68:G69"/>
    <mergeCell ref="A70:A71"/>
    <mergeCell ref="C70:C71"/>
    <mergeCell ref="D70:D71"/>
    <mergeCell ref="E70:E71"/>
    <mergeCell ref="F70:F7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61EF3D-A57D-F34F-B44C-4C8FF13F491D}">
  <dimension ref="A1:G66"/>
  <sheetViews>
    <sheetView workbookViewId="0"/>
  </sheetViews>
  <sheetFormatPr baseColWidth="10" defaultRowHeight="16"/>
  <sheetData>
    <row r="1" spans="1:7">
      <c r="A1" s="32" t="s">
        <v>388</v>
      </c>
    </row>
    <row r="2" spans="1:7">
      <c r="A2" s="2" t="s">
        <v>0</v>
      </c>
      <c r="B2" s="3" t="s">
        <v>1</v>
      </c>
      <c r="C2" s="3" t="s">
        <v>2</v>
      </c>
      <c r="D2" s="3" t="s">
        <v>3</v>
      </c>
      <c r="E2" s="3" t="s">
        <v>4</v>
      </c>
      <c r="F2" s="3" t="s">
        <v>5</v>
      </c>
      <c r="G2" s="3" t="s">
        <v>6</v>
      </c>
    </row>
    <row r="3" spans="1:7">
      <c r="A3" s="4" t="s">
        <v>7</v>
      </c>
      <c r="B3" s="83" t="s">
        <v>354</v>
      </c>
      <c r="C3" s="83" t="s">
        <v>9</v>
      </c>
      <c r="D3" s="83" t="s">
        <v>10</v>
      </c>
      <c r="E3" s="6" t="s">
        <v>11</v>
      </c>
      <c r="F3" s="6" t="s">
        <v>12</v>
      </c>
      <c r="G3" s="6" t="s">
        <v>13</v>
      </c>
    </row>
    <row r="4" spans="1:7">
      <c r="A4" s="4" t="s">
        <v>14</v>
      </c>
      <c r="B4" s="6" t="s">
        <v>355</v>
      </c>
      <c r="C4" s="6" t="s">
        <v>16</v>
      </c>
      <c r="D4" s="6" t="s">
        <v>17</v>
      </c>
      <c r="E4" s="10" t="s">
        <v>18</v>
      </c>
      <c r="F4" s="10" t="s">
        <v>19</v>
      </c>
      <c r="G4" s="10" t="s">
        <v>20</v>
      </c>
    </row>
    <row r="5" spans="1:7">
      <c r="A5" s="7" t="s">
        <v>21</v>
      </c>
      <c r="B5" s="10" t="s">
        <v>22</v>
      </c>
      <c r="C5" s="83" t="s">
        <v>356</v>
      </c>
      <c r="D5" s="10" t="s">
        <v>24</v>
      </c>
      <c r="E5" s="6" t="s">
        <v>25</v>
      </c>
      <c r="F5" s="6" t="s">
        <v>26</v>
      </c>
      <c r="G5" s="6" t="s">
        <v>27</v>
      </c>
    </row>
    <row r="6" spans="1:7">
      <c r="A6" s="7" t="s">
        <v>28</v>
      </c>
      <c r="B6" s="10" t="s">
        <v>29</v>
      </c>
      <c r="C6" s="6" t="s">
        <v>357</v>
      </c>
      <c r="D6" s="10" t="s">
        <v>31</v>
      </c>
      <c r="E6" s="6" t="s">
        <v>11</v>
      </c>
      <c r="F6" s="6" t="s">
        <v>32</v>
      </c>
      <c r="G6" s="10" t="s">
        <v>33</v>
      </c>
    </row>
    <row r="7" spans="1:7">
      <c r="A7" s="7" t="s">
        <v>34</v>
      </c>
      <c r="B7" s="83" t="s">
        <v>35</v>
      </c>
      <c r="C7" s="10" t="s">
        <v>358</v>
      </c>
      <c r="D7" s="10" t="s">
        <v>37</v>
      </c>
      <c r="E7" s="10" t="s">
        <v>38</v>
      </c>
      <c r="F7" s="10" t="s">
        <v>39</v>
      </c>
      <c r="G7" s="10" t="s">
        <v>40</v>
      </c>
    </row>
    <row r="8" spans="1:7">
      <c r="A8" s="7" t="s">
        <v>41</v>
      </c>
      <c r="B8" s="6" t="s">
        <v>42</v>
      </c>
      <c r="C8" s="6" t="s">
        <v>360</v>
      </c>
      <c r="D8" s="6" t="s">
        <v>44</v>
      </c>
      <c r="E8" s="6" t="s">
        <v>45</v>
      </c>
      <c r="F8" s="33" t="s">
        <v>46</v>
      </c>
      <c r="G8" s="6" t="s">
        <v>27</v>
      </c>
    </row>
    <row r="9" spans="1:7">
      <c r="A9" s="7" t="s">
        <v>47</v>
      </c>
      <c r="B9" s="6" t="s">
        <v>48</v>
      </c>
      <c r="C9" s="6" t="s">
        <v>49</v>
      </c>
      <c r="D9" s="6" t="s">
        <v>50</v>
      </c>
      <c r="E9" s="6" t="s">
        <v>11</v>
      </c>
      <c r="F9" s="6" t="s">
        <v>26</v>
      </c>
      <c r="G9" s="6" t="s">
        <v>51</v>
      </c>
    </row>
    <row r="10" spans="1:7">
      <c r="A10" s="7" t="s">
        <v>52</v>
      </c>
      <c r="B10" s="6" t="s">
        <v>53</v>
      </c>
      <c r="C10" s="6" t="s">
        <v>54</v>
      </c>
      <c r="D10" s="6" t="s">
        <v>55</v>
      </c>
      <c r="E10" s="6" t="s">
        <v>11</v>
      </c>
      <c r="F10" s="6" t="s">
        <v>32</v>
      </c>
      <c r="G10" s="6" t="s">
        <v>51</v>
      </c>
    </row>
    <row r="11" spans="1:7">
      <c r="A11" s="9" t="s">
        <v>56</v>
      </c>
      <c r="B11" s="83" t="s">
        <v>361</v>
      </c>
      <c r="C11" s="10" t="s">
        <v>58</v>
      </c>
      <c r="D11" s="10" t="s">
        <v>59</v>
      </c>
      <c r="E11" s="33" t="s">
        <v>60</v>
      </c>
      <c r="F11" s="10" t="s">
        <v>61</v>
      </c>
      <c r="G11" s="10" t="s">
        <v>62</v>
      </c>
    </row>
    <row r="12" spans="1:7">
      <c r="A12" s="9" t="s">
        <v>63</v>
      </c>
      <c r="B12" s="6" t="s">
        <v>42</v>
      </c>
      <c r="C12" s="6" t="s">
        <v>65</v>
      </c>
      <c r="D12" s="6" t="s">
        <v>66</v>
      </c>
      <c r="E12" s="33" t="s">
        <v>60</v>
      </c>
      <c r="F12" s="6" t="s">
        <v>67</v>
      </c>
      <c r="G12" s="6" t="s">
        <v>68</v>
      </c>
    </row>
    <row r="13" spans="1:7">
      <c r="A13" s="9" t="s">
        <v>69</v>
      </c>
      <c r="B13" s="6" t="s">
        <v>70</v>
      </c>
      <c r="C13" s="10" t="s">
        <v>71</v>
      </c>
      <c r="D13" s="6" t="s">
        <v>72</v>
      </c>
      <c r="E13" s="33" t="s">
        <v>60</v>
      </c>
      <c r="F13" s="6" t="s">
        <v>73</v>
      </c>
      <c r="G13" s="6" t="s">
        <v>74</v>
      </c>
    </row>
    <row r="14" spans="1:7">
      <c r="A14" s="11" t="s">
        <v>75</v>
      </c>
      <c r="B14" s="33" t="s">
        <v>76</v>
      </c>
      <c r="C14" s="33" t="s">
        <v>77</v>
      </c>
      <c r="D14" s="33" t="s">
        <v>78</v>
      </c>
      <c r="E14" s="33" t="s">
        <v>60</v>
      </c>
      <c r="F14" s="33" t="s">
        <v>79</v>
      </c>
      <c r="G14" s="33" t="s">
        <v>80</v>
      </c>
    </row>
    <row r="15" spans="1:7">
      <c r="A15" s="12" t="s">
        <v>81</v>
      </c>
      <c r="B15" s="83" t="s">
        <v>82</v>
      </c>
      <c r="C15" s="10" t="s">
        <v>83</v>
      </c>
      <c r="D15" s="10" t="s">
        <v>84</v>
      </c>
      <c r="E15" s="10" t="s">
        <v>85</v>
      </c>
      <c r="F15" s="33" t="s">
        <v>86</v>
      </c>
      <c r="G15" s="33" t="s">
        <v>87</v>
      </c>
    </row>
    <row r="16" spans="1:7">
      <c r="A16" s="12" t="s">
        <v>88</v>
      </c>
      <c r="B16" s="6" t="s">
        <v>89</v>
      </c>
      <c r="C16" s="6" t="s">
        <v>90</v>
      </c>
      <c r="D16" s="6" t="s">
        <v>91</v>
      </c>
      <c r="E16" s="6" t="s">
        <v>45</v>
      </c>
      <c r="F16" s="6" t="s">
        <v>45</v>
      </c>
      <c r="G16" s="10" t="s">
        <v>92</v>
      </c>
    </row>
    <row r="17" spans="1:7">
      <c r="A17" s="12" t="s">
        <v>93</v>
      </c>
      <c r="B17" s="6" t="s">
        <v>94</v>
      </c>
      <c r="C17" s="10" t="s">
        <v>95</v>
      </c>
      <c r="D17" s="6" t="s">
        <v>96</v>
      </c>
      <c r="E17" s="33" t="s">
        <v>86</v>
      </c>
      <c r="F17" s="10" t="s">
        <v>97</v>
      </c>
      <c r="G17" s="6" t="s">
        <v>98</v>
      </c>
    </row>
    <row r="18" spans="1:7">
      <c r="A18" s="12" t="s">
        <v>99</v>
      </c>
      <c r="B18" s="6" t="s">
        <v>100</v>
      </c>
      <c r="C18" s="6" t="s">
        <v>101</v>
      </c>
      <c r="D18" s="6" t="s">
        <v>102</v>
      </c>
      <c r="E18" s="6" t="s">
        <v>103</v>
      </c>
      <c r="F18" s="33" t="s">
        <v>86</v>
      </c>
      <c r="G18" s="33" t="s">
        <v>87</v>
      </c>
    </row>
    <row r="19" spans="1:7">
      <c r="A19" s="13" t="s">
        <v>104</v>
      </c>
      <c r="B19" s="83" t="s">
        <v>105</v>
      </c>
      <c r="C19" s="10" t="s">
        <v>106</v>
      </c>
      <c r="D19" s="10" t="s">
        <v>107</v>
      </c>
      <c r="E19" s="6" t="s">
        <v>45</v>
      </c>
      <c r="F19" s="6" t="s">
        <v>108</v>
      </c>
      <c r="G19" s="6" t="s">
        <v>363</v>
      </c>
    </row>
    <row r="20" spans="1:7">
      <c r="A20" s="13" t="s">
        <v>110</v>
      </c>
      <c r="B20" s="6" t="s">
        <v>111</v>
      </c>
      <c r="C20" s="6" t="s">
        <v>112</v>
      </c>
      <c r="D20" s="6" t="s">
        <v>113</v>
      </c>
      <c r="E20" s="10" t="s">
        <v>114</v>
      </c>
      <c r="F20" s="10" t="s">
        <v>115</v>
      </c>
      <c r="G20" s="10" t="s">
        <v>365</v>
      </c>
    </row>
    <row r="21" spans="1:7">
      <c r="A21" s="14" t="s">
        <v>117</v>
      </c>
      <c r="B21" s="6" t="s">
        <v>45</v>
      </c>
      <c r="C21" s="6" t="s">
        <v>45</v>
      </c>
      <c r="D21" s="6" t="s">
        <v>386</v>
      </c>
      <c r="E21" s="6" t="s">
        <v>45</v>
      </c>
      <c r="F21" s="6" t="s">
        <v>45</v>
      </c>
      <c r="G21" s="6" t="s">
        <v>45</v>
      </c>
    </row>
    <row r="22" spans="1:7">
      <c r="A22" s="14" t="s">
        <v>118</v>
      </c>
      <c r="B22" s="6" t="s">
        <v>45</v>
      </c>
      <c r="C22" s="6" t="s">
        <v>386</v>
      </c>
      <c r="D22" s="6" t="s">
        <v>45</v>
      </c>
      <c r="E22" s="6" t="s">
        <v>45</v>
      </c>
      <c r="F22" s="6" t="s">
        <v>45</v>
      </c>
      <c r="G22" s="6" t="s">
        <v>45</v>
      </c>
    </row>
    <row r="23" spans="1:7">
      <c r="A23" s="15" t="s">
        <v>119</v>
      </c>
      <c r="B23" s="83" t="s">
        <v>120</v>
      </c>
      <c r="C23" s="10" t="s">
        <v>121</v>
      </c>
      <c r="D23" s="10" t="s">
        <v>122</v>
      </c>
      <c r="E23" s="6" t="s">
        <v>45</v>
      </c>
      <c r="F23" s="10" t="s">
        <v>123</v>
      </c>
      <c r="G23" s="10" t="s">
        <v>92</v>
      </c>
    </row>
    <row r="24" spans="1:7">
      <c r="A24" s="15" t="s">
        <v>124</v>
      </c>
      <c r="B24" s="6" t="s">
        <v>125</v>
      </c>
      <c r="C24" s="6" t="s">
        <v>126</v>
      </c>
      <c r="D24" s="6" t="s">
        <v>387</v>
      </c>
      <c r="E24" s="6" t="s">
        <v>45</v>
      </c>
      <c r="F24" s="6" t="s">
        <v>25</v>
      </c>
      <c r="G24" s="6" t="s">
        <v>98</v>
      </c>
    </row>
    <row r="25" spans="1:7">
      <c r="A25" s="16" t="s">
        <v>128</v>
      </c>
      <c r="B25" s="83" t="s">
        <v>129</v>
      </c>
      <c r="C25" s="10" t="s">
        <v>130</v>
      </c>
      <c r="D25" s="10" t="s">
        <v>131</v>
      </c>
      <c r="E25" s="6" t="s">
        <v>45</v>
      </c>
      <c r="F25" s="10" t="s">
        <v>132</v>
      </c>
      <c r="G25" s="10" t="s">
        <v>133</v>
      </c>
    </row>
    <row r="26" spans="1:7">
      <c r="A26" s="16" t="s">
        <v>134</v>
      </c>
      <c r="B26" s="6" t="s">
        <v>135</v>
      </c>
      <c r="C26" s="6" t="s">
        <v>136</v>
      </c>
      <c r="D26" s="6" t="s">
        <v>137</v>
      </c>
      <c r="E26" s="6" t="s">
        <v>45</v>
      </c>
      <c r="F26" s="6" t="s">
        <v>138</v>
      </c>
      <c r="G26" s="6" t="s">
        <v>139</v>
      </c>
    </row>
    <row r="27" spans="1:7">
      <c r="A27" s="17" t="s">
        <v>140</v>
      </c>
      <c r="B27" s="83" t="s">
        <v>141</v>
      </c>
      <c r="C27" s="10" t="s">
        <v>142</v>
      </c>
      <c r="D27" s="10" t="s">
        <v>143</v>
      </c>
      <c r="E27" s="10" t="s">
        <v>123</v>
      </c>
      <c r="F27" s="6" t="s">
        <v>144</v>
      </c>
      <c r="G27" s="10" t="s">
        <v>145</v>
      </c>
    </row>
    <row r="28" spans="1:7">
      <c r="A28" s="17" t="s">
        <v>146</v>
      </c>
      <c r="B28" s="6" t="s">
        <v>368</v>
      </c>
      <c r="C28" s="6" t="s">
        <v>148</v>
      </c>
      <c r="D28" s="6" t="s">
        <v>149</v>
      </c>
      <c r="E28" s="6" t="s">
        <v>25</v>
      </c>
      <c r="F28" s="10" t="s">
        <v>150</v>
      </c>
      <c r="G28" s="6" t="s">
        <v>151</v>
      </c>
    </row>
    <row r="29" spans="1:7">
      <c r="A29" s="19" t="s">
        <v>152</v>
      </c>
      <c r="B29" s="83" t="s">
        <v>153</v>
      </c>
      <c r="C29" s="10" t="s">
        <v>154</v>
      </c>
      <c r="D29" s="10" t="s">
        <v>155</v>
      </c>
      <c r="E29" s="10" t="s">
        <v>156</v>
      </c>
      <c r="F29" s="10" t="s">
        <v>157</v>
      </c>
      <c r="G29" s="10" t="s">
        <v>158</v>
      </c>
    </row>
    <row r="30" spans="1:7">
      <c r="A30" s="19" t="s">
        <v>159</v>
      </c>
      <c r="B30" s="6" t="s">
        <v>160</v>
      </c>
      <c r="C30" s="6" t="s">
        <v>161</v>
      </c>
      <c r="D30" s="6" t="s">
        <v>162</v>
      </c>
      <c r="E30" s="6" t="s">
        <v>45</v>
      </c>
      <c r="F30" s="6" t="s">
        <v>163</v>
      </c>
      <c r="G30" s="6" t="s">
        <v>164</v>
      </c>
    </row>
    <row r="31" spans="1:7">
      <c r="A31" s="20" t="s">
        <v>165</v>
      </c>
      <c r="B31" s="83" t="s">
        <v>369</v>
      </c>
      <c r="C31" s="10" t="s">
        <v>167</v>
      </c>
      <c r="D31" s="10" t="s">
        <v>370</v>
      </c>
      <c r="E31" s="10" t="s">
        <v>169</v>
      </c>
      <c r="F31" s="6" t="s">
        <v>170</v>
      </c>
      <c r="G31" s="10" t="s">
        <v>171</v>
      </c>
    </row>
    <row r="32" spans="1:7">
      <c r="A32" s="20" t="s">
        <v>172</v>
      </c>
      <c r="B32" s="6" t="s">
        <v>371</v>
      </c>
      <c r="C32" s="6" t="s">
        <v>174</v>
      </c>
      <c r="D32" s="6" t="s">
        <v>372</v>
      </c>
      <c r="E32" s="6" t="s">
        <v>45</v>
      </c>
      <c r="F32" s="10" t="s">
        <v>176</v>
      </c>
      <c r="G32" s="6" t="s">
        <v>177</v>
      </c>
    </row>
    <row r="33" spans="1:7">
      <c r="A33" s="21" t="s">
        <v>178</v>
      </c>
      <c r="B33" s="83" t="s">
        <v>179</v>
      </c>
      <c r="C33" s="10" t="s">
        <v>180</v>
      </c>
      <c r="D33" s="10" t="s">
        <v>181</v>
      </c>
      <c r="E33" s="10" t="s">
        <v>132</v>
      </c>
      <c r="F33" s="10" t="s">
        <v>182</v>
      </c>
      <c r="G33" s="10" t="s">
        <v>183</v>
      </c>
    </row>
    <row r="34" spans="1:7">
      <c r="A34" s="21" t="s">
        <v>184</v>
      </c>
      <c r="B34" s="6" t="s">
        <v>185</v>
      </c>
      <c r="C34" s="6" t="s">
        <v>186</v>
      </c>
      <c r="D34" s="6" t="s">
        <v>187</v>
      </c>
      <c r="E34" s="6" t="s">
        <v>138</v>
      </c>
      <c r="F34" s="6" t="s">
        <v>188</v>
      </c>
      <c r="G34" s="6" t="s">
        <v>32</v>
      </c>
    </row>
    <row r="35" spans="1:7">
      <c r="A35" s="22" t="s">
        <v>189</v>
      </c>
      <c r="B35" s="83" t="s">
        <v>373</v>
      </c>
      <c r="C35" s="10" t="s">
        <v>191</v>
      </c>
      <c r="D35" s="10" t="s">
        <v>192</v>
      </c>
      <c r="E35" s="10" t="s">
        <v>193</v>
      </c>
      <c r="F35" s="6" t="s">
        <v>11</v>
      </c>
      <c r="G35" s="10" t="s">
        <v>194</v>
      </c>
    </row>
    <row r="36" spans="1:7">
      <c r="A36" s="22" t="s">
        <v>195</v>
      </c>
      <c r="B36" s="6" t="s">
        <v>196</v>
      </c>
      <c r="C36" s="6" t="s">
        <v>197</v>
      </c>
      <c r="D36" s="6" t="s">
        <v>198</v>
      </c>
      <c r="E36" s="6" t="s">
        <v>45</v>
      </c>
      <c r="F36" s="10" t="s">
        <v>18</v>
      </c>
      <c r="G36" s="6" t="s">
        <v>199</v>
      </c>
    </row>
    <row r="37" spans="1:7">
      <c r="A37" s="22" t="s">
        <v>200</v>
      </c>
      <c r="B37" s="10" t="s">
        <v>201</v>
      </c>
      <c r="C37" s="10" t="s">
        <v>202</v>
      </c>
      <c r="D37" s="10" t="s">
        <v>203</v>
      </c>
      <c r="E37" s="6" t="s">
        <v>204</v>
      </c>
      <c r="F37" s="10" t="s">
        <v>18</v>
      </c>
      <c r="G37" s="10" t="s">
        <v>205</v>
      </c>
    </row>
    <row r="38" spans="1:7">
      <c r="A38" s="22" t="s">
        <v>206</v>
      </c>
      <c r="B38" s="6" t="s">
        <v>207</v>
      </c>
      <c r="C38" s="6" t="s">
        <v>45</v>
      </c>
      <c r="D38" s="6" t="s">
        <v>208</v>
      </c>
      <c r="E38" s="6" t="s">
        <v>204</v>
      </c>
      <c r="F38" s="6" t="s">
        <v>25</v>
      </c>
      <c r="G38" s="6" t="s">
        <v>209</v>
      </c>
    </row>
    <row r="39" spans="1:7">
      <c r="A39" s="23" t="s">
        <v>210</v>
      </c>
      <c r="B39" s="83" t="s">
        <v>211</v>
      </c>
      <c r="C39" s="10" t="s">
        <v>374</v>
      </c>
      <c r="D39" s="10" t="s">
        <v>213</v>
      </c>
      <c r="E39" s="10" t="s">
        <v>214</v>
      </c>
      <c r="F39" s="6" t="s">
        <v>215</v>
      </c>
      <c r="G39" s="10" t="s">
        <v>216</v>
      </c>
    </row>
    <row r="40" spans="1:7">
      <c r="A40" s="23" t="s">
        <v>217</v>
      </c>
      <c r="B40" s="6" t="s">
        <v>218</v>
      </c>
      <c r="C40" s="6" t="s">
        <v>197</v>
      </c>
      <c r="D40" s="6" t="s">
        <v>219</v>
      </c>
      <c r="E40" s="6" t="s">
        <v>45</v>
      </c>
      <c r="F40" s="6" t="s">
        <v>45</v>
      </c>
      <c r="G40" s="33" t="s">
        <v>80</v>
      </c>
    </row>
    <row r="41" spans="1:7">
      <c r="A41" s="23" t="s">
        <v>220</v>
      </c>
      <c r="B41" s="10" t="s">
        <v>221</v>
      </c>
      <c r="C41" s="10" t="s">
        <v>375</v>
      </c>
      <c r="D41" s="10" t="s">
        <v>223</v>
      </c>
      <c r="E41" s="6" t="s">
        <v>45</v>
      </c>
      <c r="F41" s="10" t="s">
        <v>224</v>
      </c>
      <c r="G41" s="10" t="s">
        <v>225</v>
      </c>
    </row>
    <row r="42" spans="1:7">
      <c r="A42" s="23" t="s">
        <v>226</v>
      </c>
      <c r="B42" s="6" t="s">
        <v>227</v>
      </c>
      <c r="C42" s="6" t="s">
        <v>197</v>
      </c>
      <c r="D42" s="6" t="s">
        <v>45</v>
      </c>
      <c r="E42" s="6" t="s">
        <v>45</v>
      </c>
      <c r="F42" s="6" t="s">
        <v>215</v>
      </c>
      <c r="G42" s="6" t="s">
        <v>228</v>
      </c>
    </row>
    <row r="43" spans="1:7">
      <c r="A43" s="24" t="s">
        <v>229</v>
      </c>
      <c r="B43" s="83" t="s">
        <v>376</v>
      </c>
      <c r="C43" s="10" t="s">
        <v>231</v>
      </c>
      <c r="D43" s="10" t="s">
        <v>232</v>
      </c>
      <c r="E43" s="33" t="s">
        <v>60</v>
      </c>
      <c r="F43" s="10" t="s">
        <v>233</v>
      </c>
      <c r="G43" s="10" t="s">
        <v>234</v>
      </c>
    </row>
    <row r="44" spans="1:7">
      <c r="A44" s="24" t="s">
        <v>235</v>
      </c>
      <c r="B44" s="6" t="s">
        <v>377</v>
      </c>
      <c r="C44" s="6" t="s">
        <v>237</v>
      </c>
      <c r="D44" s="6" t="s">
        <v>238</v>
      </c>
      <c r="E44" s="6" t="s">
        <v>45</v>
      </c>
      <c r="F44" s="6" t="s">
        <v>239</v>
      </c>
      <c r="G44" s="6" t="s">
        <v>240</v>
      </c>
    </row>
    <row r="45" spans="1:7">
      <c r="A45" s="24" t="s">
        <v>241</v>
      </c>
      <c r="B45" s="10" t="s">
        <v>378</v>
      </c>
      <c r="C45" s="10" t="s">
        <v>243</v>
      </c>
      <c r="D45" s="10" t="s">
        <v>244</v>
      </c>
      <c r="E45" s="10" t="s">
        <v>156</v>
      </c>
      <c r="F45" s="6" t="s">
        <v>239</v>
      </c>
      <c r="G45" s="6" t="s">
        <v>245</v>
      </c>
    </row>
    <row r="46" spans="1:7">
      <c r="A46" s="24" t="s">
        <v>246</v>
      </c>
      <c r="B46" s="6" t="s">
        <v>379</v>
      </c>
      <c r="C46" s="6" t="s">
        <v>248</v>
      </c>
      <c r="D46" s="6" t="s">
        <v>249</v>
      </c>
      <c r="E46" s="33" t="s">
        <v>60</v>
      </c>
      <c r="F46" s="6" t="s">
        <v>250</v>
      </c>
      <c r="G46" s="6" t="s">
        <v>251</v>
      </c>
    </row>
    <row r="47" spans="1:7">
      <c r="A47" s="25" t="s">
        <v>252</v>
      </c>
      <c r="B47" s="83" t="s">
        <v>253</v>
      </c>
      <c r="C47" s="10" t="s">
        <v>254</v>
      </c>
      <c r="D47" s="10" t="s">
        <v>255</v>
      </c>
      <c r="E47" s="33" t="s">
        <v>60</v>
      </c>
      <c r="F47" s="10" t="s">
        <v>256</v>
      </c>
      <c r="G47" s="10" t="s">
        <v>257</v>
      </c>
    </row>
    <row r="48" spans="1:7">
      <c r="A48" s="25" t="s">
        <v>258</v>
      </c>
      <c r="B48" s="6" t="s">
        <v>259</v>
      </c>
      <c r="C48" s="6" t="s">
        <v>260</v>
      </c>
      <c r="D48" s="6" t="s">
        <v>261</v>
      </c>
      <c r="E48" s="33" t="s">
        <v>60</v>
      </c>
      <c r="F48" s="6" t="s">
        <v>262</v>
      </c>
      <c r="G48" s="6" t="s">
        <v>263</v>
      </c>
    </row>
    <row r="49" spans="1:7">
      <c r="A49" s="25" t="s">
        <v>264</v>
      </c>
      <c r="B49" s="10" t="s">
        <v>265</v>
      </c>
      <c r="C49" s="10" t="s">
        <v>266</v>
      </c>
      <c r="D49" s="10" t="s">
        <v>267</v>
      </c>
      <c r="E49" s="6" t="s">
        <v>45</v>
      </c>
      <c r="F49" s="6" t="s">
        <v>268</v>
      </c>
      <c r="G49" s="6" t="s">
        <v>269</v>
      </c>
    </row>
    <row r="50" spans="1:7">
      <c r="A50" s="25" t="s">
        <v>270</v>
      </c>
      <c r="B50" s="6" t="s">
        <v>271</v>
      </c>
      <c r="C50" s="6" t="s">
        <v>272</v>
      </c>
      <c r="D50" s="6" t="s">
        <v>273</v>
      </c>
      <c r="E50" s="10" t="s">
        <v>156</v>
      </c>
      <c r="F50" s="6" t="s">
        <v>274</v>
      </c>
      <c r="G50" s="6" t="s">
        <v>275</v>
      </c>
    </row>
    <row r="51" spans="1:7">
      <c r="A51" s="26" t="s">
        <v>276</v>
      </c>
      <c r="B51" s="83" t="s">
        <v>277</v>
      </c>
      <c r="C51" s="10" t="s">
        <v>278</v>
      </c>
      <c r="D51" s="10" t="s">
        <v>279</v>
      </c>
      <c r="E51" s="6" t="s">
        <v>138</v>
      </c>
      <c r="F51" s="10" t="s">
        <v>114</v>
      </c>
      <c r="G51" s="6" t="s">
        <v>45</v>
      </c>
    </row>
    <row r="52" spans="1:7">
      <c r="A52" s="26" t="s">
        <v>280</v>
      </c>
      <c r="B52" s="6" t="s">
        <v>281</v>
      </c>
      <c r="C52" s="6" t="s">
        <v>282</v>
      </c>
      <c r="D52" s="6" t="s">
        <v>283</v>
      </c>
      <c r="E52" s="10" t="s">
        <v>132</v>
      </c>
      <c r="F52" s="6" t="s">
        <v>45</v>
      </c>
      <c r="G52" s="6" t="s">
        <v>45</v>
      </c>
    </row>
    <row r="53" spans="1:7">
      <c r="A53" s="14" t="s">
        <v>284</v>
      </c>
      <c r="B53" s="6" t="s">
        <v>45</v>
      </c>
      <c r="C53" s="6" t="s">
        <v>45</v>
      </c>
      <c r="D53" s="6" t="s">
        <v>45</v>
      </c>
      <c r="E53" s="6" t="s">
        <v>45</v>
      </c>
      <c r="F53" s="6" t="s">
        <v>45</v>
      </c>
      <c r="G53" s="6" t="s">
        <v>45</v>
      </c>
    </row>
    <row r="54" spans="1:7">
      <c r="A54" s="27" t="s">
        <v>285</v>
      </c>
      <c r="B54" s="33" t="s">
        <v>286</v>
      </c>
      <c r="C54" s="33" t="s">
        <v>287</v>
      </c>
      <c r="D54" s="33" t="s">
        <v>288</v>
      </c>
      <c r="E54" s="6" t="s">
        <v>45</v>
      </c>
      <c r="F54" s="33" t="s">
        <v>80</v>
      </c>
      <c r="G54" s="33" t="s">
        <v>289</v>
      </c>
    </row>
    <row r="55" spans="1:7">
      <c r="A55" s="28" t="s">
        <v>290</v>
      </c>
      <c r="B55" s="10" t="s">
        <v>291</v>
      </c>
      <c r="C55" s="10" t="s">
        <v>292</v>
      </c>
      <c r="D55" s="10" t="s">
        <v>293</v>
      </c>
      <c r="E55" s="10" t="s">
        <v>169</v>
      </c>
      <c r="F55" s="10" t="s">
        <v>294</v>
      </c>
      <c r="G55" s="10" t="s">
        <v>295</v>
      </c>
    </row>
    <row r="56" spans="1:7">
      <c r="A56" s="28" t="s">
        <v>296</v>
      </c>
      <c r="B56" s="6" t="s">
        <v>297</v>
      </c>
      <c r="C56" s="6" t="s">
        <v>298</v>
      </c>
      <c r="D56" s="6" t="s">
        <v>299</v>
      </c>
      <c r="E56" s="6" t="s">
        <v>45</v>
      </c>
      <c r="F56" s="6" t="s">
        <v>300</v>
      </c>
      <c r="G56" s="10" t="s">
        <v>301</v>
      </c>
    </row>
    <row r="57" spans="1:7">
      <c r="A57" s="28" t="s">
        <v>302</v>
      </c>
      <c r="B57" s="6" t="s">
        <v>303</v>
      </c>
      <c r="C57" s="6" t="s">
        <v>304</v>
      </c>
      <c r="D57" s="6" t="s">
        <v>299</v>
      </c>
      <c r="E57" s="10" t="s">
        <v>169</v>
      </c>
      <c r="F57" s="6" t="s">
        <v>305</v>
      </c>
      <c r="G57" s="10" t="s">
        <v>301</v>
      </c>
    </row>
    <row r="58" spans="1:7">
      <c r="A58" s="28" t="s">
        <v>306</v>
      </c>
      <c r="B58" s="6" t="s">
        <v>307</v>
      </c>
      <c r="C58" s="6" t="s">
        <v>308</v>
      </c>
      <c r="D58" s="6" t="s">
        <v>309</v>
      </c>
      <c r="E58" s="6" t="s">
        <v>45</v>
      </c>
      <c r="F58" s="6" t="s">
        <v>45</v>
      </c>
      <c r="G58" s="6" t="s">
        <v>310</v>
      </c>
    </row>
    <row r="59" spans="1:7">
      <c r="A59" s="29" t="s">
        <v>311</v>
      </c>
      <c r="B59" s="83" t="s">
        <v>312</v>
      </c>
      <c r="C59" s="10" t="s">
        <v>313</v>
      </c>
      <c r="D59" s="10" t="s">
        <v>314</v>
      </c>
      <c r="E59" s="6" t="s">
        <v>204</v>
      </c>
      <c r="F59" s="10" t="s">
        <v>123</v>
      </c>
      <c r="G59" s="10" t="s">
        <v>205</v>
      </c>
    </row>
    <row r="60" spans="1:7">
      <c r="A60" s="29" t="s">
        <v>315</v>
      </c>
      <c r="B60" s="6" t="s">
        <v>381</v>
      </c>
      <c r="C60" s="6" t="s">
        <v>317</v>
      </c>
      <c r="D60" s="6" t="s">
        <v>318</v>
      </c>
      <c r="E60" s="6" t="s">
        <v>204</v>
      </c>
      <c r="F60" s="6" t="s">
        <v>11</v>
      </c>
      <c r="G60" s="6" t="s">
        <v>319</v>
      </c>
    </row>
    <row r="61" spans="1:7">
      <c r="A61" s="28" t="s">
        <v>320</v>
      </c>
      <c r="B61" s="83" t="s">
        <v>321</v>
      </c>
      <c r="C61" s="10" t="s">
        <v>322</v>
      </c>
      <c r="D61" s="10" t="s">
        <v>323</v>
      </c>
      <c r="E61" s="10" t="s">
        <v>169</v>
      </c>
      <c r="F61" s="10" t="s">
        <v>324</v>
      </c>
      <c r="G61" s="10" t="s">
        <v>325</v>
      </c>
    </row>
    <row r="62" spans="1:7">
      <c r="A62" s="28" t="s">
        <v>326</v>
      </c>
      <c r="B62" s="6" t="s">
        <v>327</v>
      </c>
      <c r="C62" s="6" t="s">
        <v>328</v>
      </c>
      <c r="D62" s="10" t="s">
        <v>329</v>
      </c>
      <c r="E62" s="6" t="s">
        <v>45</v>
      </c>
      <c r="F62" s="10" t="s">
        <v>324</v>
      </c>
      <c r="G62" s="6" t="s">
        <v>74</v>
      </c>
    </row>
    <row r="63" spans="1:7">
      <c r="A63" s="30" t="s">
        <v>330</v>
      </c>
      <c r="B63" s="83" t="s">
        <v>331</v>
      </c>
      <c r="C63" s="10" t="s">
        <v>332</v>
      </c>
      <c r="D63" s="10" t="s">
        <v>382</v>
      </c>
      <c r="E63" s="10" t="s">
        <v>334</v>
      </c>
      <c r="F63" s="10" t="s">
        <v>335</v>
      </c>
      <c r="G63" s="6" t="s">
        <v>336</v>
      </c>
    </row>
    <row r="64" spans="1:7">
      <c r="A64" s="30" t="s">
        <v>337</v>
      </c>
      <c r="B64" s="6" t="s">
        <v>338</v>
      </c>
      <c r="C64" s="6" t="s">
        <v>339</v>
      </c>
      <c r="D64" s="6" t="s">
        <v>383</v>
      </c>
      <c r="E64" s="6" t="s">
        <v>45</v>
      </c>
      <c r="F64" s="6" t="s">
        <v>163</v>
      </c>
      <c r="G64" s="10" t="s">
        <v>341</v>
      </c>
    </row>
    <row r="65" spans="1:7">
      <c r="A65" s="30" t="s">
        <v>342</v>
      </c>
      <c r="B65" s="6" t="s">
        <v>343</v>
      </c>
      <c r="C65" s="6" t="s">
        <v>344</v>
      </c>
      <c r="D65" s="6" t="s">
        <v>384</v>
      </c>
      <c r="E65" s="6" t="s">
        <v>45</v>
      </c>
      <c r="F65" s="10" t="s">
        <v>182</v>
      </c>
      <c r="G65" s="10" t="s">
        <v>346</v>
      </c>
    </row>
    <row r="66" spans="1:7">
      <c r="A66" s="30" t="s">
        <v>347</v>
      </c>
      <c r="B66" s="6" t="s">
        <v>385</v>
      </c>
      <c r="C66" s="6" t="s">
        <v>349</v>
      </c>
      <c r="D66" s="6" t="s">
        <v>307</v>
      </c>
      <c r="E66" s="6" t="s">
        <v>45</v>
      </c>
      <c r="F66" s="6" t="s">
        <v>45</v>
      </c>
      <c r="G66" s="6" t="s">
        <v>35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5CDBB5-F021-F84B-BF8E-4D2D2B37162B}">
  <dimension ref="A1:G66"/>
  <sheetViews>
    <sheetView workbookViewId="0"/>
  </sheetViews>
  <sheetFormatPr baseColWidth="10" defaultRowHeight="16"/>
  <sheetData>
    <row r="1" spans="1:7">
      <c r="A1" s="32" t="s">
        <v>392</v>
      </c>
    </row>
    <row r="2" spans="1:7">
      <c r="A2" s="36" t="s">
        <v>0</v>
      </c>
      <c r="B2" s="37" t="s">
        <v>1</v>
      </c>
      <c r="C2" s="37" t="s">
        <v>2</v>
      </c>
      <c r="D2" s="37" t="s">
        <v>3</v>
      </c>
      <c r="E2" s="37" t="s">
        <v>4</v>
      </c>
      <c r="F2" s="37" t="s">
        <v>5</v>
      </c>
      <c r="G2" s="37" t="s">
        <v>6</v>
      </c>
    </row>
    <row r="3" spans="1:7">
      <c r="A3" s="38" t="s">
        <v>7</v>
      </c>
      <c r="B3" s="39" t="s">
        <v>354</v>
      </c>
      <c r="C3" s="39" t="s">
        <v>9</v>
      </c>
      <c r="D3" s="39" t="s">
        <v>10</v>
      </c>
      <c r="E3" s="40" t="s">
        <v>11</v>
      </c>
      <c r="F3" s="40" t="s">
        <v>12</v>
      </c>
      <c r="G3" s="40" t="s">
        <v>13</v>
      </c>
    </row>
    <row r="4" spans="1:7">
      <c r="A4" s="38" t="s">
        <v>14</v>
      </c>
      <c r="B4" s="40" t="s">
        <v>355</v>
      </c>
      <c r="C4" s="40" t="s">
        <v>16</v>
      </c>
      <c r="D4" s="40" t="s">
        <v>17</v>
      </c>
      <c r="E4" s="39" t="s">
        <v>18</v>
      </c>
      <c r="F4" s="39" t="s">
        <v>19</v>
      </c>
      <c r="G4" s="39" t="s">
        <v>20</v>
      </c>
    </row>
    <row r="5" spans="1:7">
      <c r="A5" s="41" t="s">
        <v>21</v>
      </c>
      <c r="B5" s="39" t="s">
        <v>22</v>
      </c>
      <c r="C5" s="39" t="s">
        <v>356</v>
      </c>
      <c r="D5" s="39" t="s">
        <v>24</v>
      </c>
      <c r="E5" s="40" t="s">
        <v>25</v>
      </c>
      <c r="F5" s="40" t="s">
        <v>26</v>
      </c>
      <c r="G5" s="40" t="s">
        <v>27</v>
      </c>
    </row>
    <row r="6" spans="1:7">
      <c r="A6" s="41" t="s">
        <v>28</v>
      </c>
      <c r="B6" s="39" t="s">
        <v>29</v>
      </c>
      <c r="C6" s="39" t="s">
        <v>357</v>
      </c>
      <c r="D6" s="39" t="s">
        <v>31</v>
      </c>
      <c r="E6" s="40" t="s">
        <v>11</v>
      </c>
      <c r="F6" s="40" t="s">
        <v>32</v>
      </c>
      <c r="G6" s="39" t="s">
        <v>33</v>
      </c>
    </row>
    <row r="7" spans="1:7">
      <c r="A7" s="41" t="s">
        <v>34</v>
      </c>
      <c r="B7" s="39" t="s">
        <v>35</v>
      </c>
      <c r="C7" s="39" t="s">
        <v>358</v>
      </c>
      <c r="D7" s="39" t="s">
        <v>37</v>
      </c>
      <c r="E7" s="39" t="s">
        <v>38</v>
      </c>
      <c r="F7" s="39" t="s">
        <v>39</v>
      </c>
      <c r="G7" s="39" t="s">
        <v>40</v>
      </c>
    </row>
    <row r="8" spans="1:7">
      <c r="A8" s="41" t="s">
        <v>41</v>
      </c>
      <c r="B8" s="40" t="s">
        <v>42</v>
      </c>
      <c r="C8" s="40" t="s">
        <v>360</v>
      </c>
      <c r="D8" s="40" t="s">
        <v>44</v>
      </c>
      <c r="E8" s="40" t="s">
        <v>45</v>
      </c>
      <c r="F8" s="42" t="s">
        <v>46</v>
      </c>
      <c r="G8" s="40" t="s">
        <v>27</v>
      </c>
    </row>
    <row r="9" spans="1:7">
      <c r="A9" s="41" t="s">
        <v>47</v>
      </c>
      <c r="B9" s="40" t="s">
        <v>48</v>
      </c>
      <c r="C9" s="40" t="s">
        <v>49</v>
      </c>
      <c r="D9" s="40" t="s">
        <v>50</v>
      </c>
      <c r="E9" s="40" t="s">
        <v>11</v>
      </c>
      <c r="F9" s="40" t="s">
        <v>26</v>
      </c>
      <c r="G9" s="40" t="s">
        <v>51</v>
      </c>
    </row>
    <row r="10" spans="1:7">
      <c r="A10" s="41" t="s">
        <v>52</v>
      </c>
      <c r="B10" s="40" t="s">
        <v>53</v>
      </c>
      <c r="C10" s="40" t="s">
        <v>54</v>
      </c>
      <c r="D10" s="40" t="s">
        <v>55</v>
      </c>
      <c r="E10" s="40" t="s">
        <v>11</v>
      </c>
      <c r="F10" s="40" t="s">
        <v>32</v>
      </c>
      <c r="G10" s="40" t="s">
        <v>51</v>
      </c>
    </row>
    <row r="11" spans="1:7">
      <c r="A11" s="43" t="s">
        <v>56</v>
      </c>
      <c r="B11" s="39" t="s">
        <v>389</v>
      </c>
      <c r="C11" s="39" t="s">
        <v>58</v>
      </c>
      <c r="D11" s="39" t="s">
        <v>59</v>
      </c>
      <c r="E11" s="42" t="s">
        <v>60</v>
      </c>
      <c r="F11" s="39" t="s">
        <v>61</v>
      </c>
      <c r="G11" s="39" t="s">
        <v>62</v>
      </c>
    </row>
    <row r="12" spans="1:7">
      <c r="A12" s="43" t="s">
        <v>63</v>
      </c>
      <c r="B12" s="40" t="s">
        <v>42</v>
      </c>
      <c r="C12" s="40" t="s">
        <v>65</v>
      </c>
      <c r="D12" s="40" t="s">
        <v>66</v>
      </c>
      <c r="E12" s="42" t="s">
        <v>60</v>
      </c>
      <c r="F12" s="40" t="s">
        <v>67</v>
      </c>
      <c r="G12" s="40" t="s">
        <v>68</v>
      </c>
    </row>
    <row r="13" spans="1:7">
      <c r="A13" s="43" t="s">
        <v>69</v>
      </c>
      <c r="B13" s="40" t="s">
        <v>70</v>
      </c>
      <c r="C13" s="39" t="s">
        <v>71</v>
      </c>
      <c r="D13" s="40" t="s">
        <v>72</v>
      </c>
      <c r="E13" s="42" t="s">
        <v>60</v>
      </c>
      <c r="F13" s="40" t="s">
        <v>73</v>
      </c>
      <c r="G13" s="40" t="s">
        <v>74</v>
      </c>
    </row>
    <row r="14" spans="1:7">
      <c r="A14" s="44" t="s">
        <v>75</v>
      </c>
      <c r="B14" s="42" t="s">
        <v>76</v>
      </c>
      <c r="C14" s="42" t="s">
        <v>77</v>
      </c>
      <c r="D14" s="42" t="s">
        <v>78</v>
      </c>
      <c r="E14" s="42" t="s">
        <v>60</v>
      </c>
      <c r="F14" s="42" t="s">
        <v>79</v>
      </c>
      <c r="G14" s="42" t="s">
        <v>80</v>
      </c>
    </row>
    <row r="15" spans="1:7">
      <c r="A15" s="45" t="s">
        <v>81</v>
      </c>
      <c r="B15" s="39" t="s">
        <v>82</v>
      </c>
      <c r="C15" s="39" t="s">
        <v>83</v>
      </c>
      <c r="D15" s="39" t="s">
        <v>84</v>
      </c>
      <c r="E15" s="39" t="s">
        <v>85</v>
      </c>
      <c r="F15" s="42" t="s">
        <v>86</v>
      </c>
      <c r="G15" s="42" t="s">
        <v>87</v>
      </c>
    </row>
    <row r="16" spans="1:7">
      <c r="A16" s="45" t="s">
        <v>88</v>
      </c>
      <c r="B16" s="40" t="s">
        <v>89</v>
      </c>
      <c r="C16" s="40" t="s">
        <v>90</v>
      </c>
      <c r="D16" s="40" t="s">
        <v>91</v>
      </c>
      <c r="E16" s="40" t="s">
        <v>45</v>
      </c>
      <c r="F16" s="40" t="s">
        <v>45</v>
      </c>
      <c r="G16" s="39" t="s">
        <v>92</v>
      </c>
    </row>
    <row r="17" spans="1:7">
      <c r="A17" s="45" t="s">
        <v>93</v>
      </c>
      <c r="B17" s="40" t="s">
        <v>94</v>
      </c>
      <c r="C17" s="39" t="s">
        <v>95</v>
      </c>
      <c r="D17" s="40" t="s">
        <v>96</v>
      </c>
      <c r="E17" s="42" t="s">
        <v>86</v>
      </c>
      <c r="F17" s="39" t="s">
        <v>97</v>
      </c>
      <c r="G17" s="40" t="s">
        <v>98</v>
      </c>
    </row>
    <row r="18" spans="1:7">
      <c r="A18" s="45" t="s">
        <v>99</v>
      </c>
      <c r="B18" s="40" t="s">
        <v>100</v>
      </c>
      <c r="C18" s="40" t="s">
        <v>101</v>
      </c>
      <c r="D18" s="40" t="s">
        <v>102</v>
      </c>
      <c r="E18" s="40" t="s">
        <v>103</v>
      </c>
      <c r="F18" s="42" t="s">
        <v>86</v>
      </c>
      <c r="G18" s="42" t="s">
        <v>87</v>
      </c>
    </row>
    <row r="19" spans="1:7">
      <c r="A19" s="46" t="s">
        <v>104</v>
      </c>
      <c r="B19" s="39" t="s">
        <v>105</v>
      </c>
      <c r="C19" s="39" t="s">
        <v>106</v>
      </c>
      <c r="D19" s="39" t="s">
        <v>107</v>
      </c>
      <c r="E19" s="40" t="s">
        <v>45</v>
      </c>
      <c r="F19" s="40" t="s">
        <v>108</v>
      </c>
      <c r="G19" s="40" t="s">
        <v>109</v>
      </c>
    </row>
    <row r="20" spans="1:7">
      <c r="A20" s="46" t="s">
        <v>110</v>
      </c>
      <c r="B20" s="40" t="s">
        <v>111</v>
      </c>
      <c r="C20" s="40" t="s">
        <v>112</v>
      </c>
      <c r="D20" s="40" t="s">
        <v>113</v>
      </c>
      <c r="E20" s="39" t="s">
        <v>114</v>
      </c>
      <c r="F20" s="39" t="s">
        <v>115</v>
      </c>
      <c r="G20" s="39" t="s">
        <v>116</v>
      </c>
    </row>
    <row r="21" spans="1:7">
      <c r="A21" s="47" t="s">
        <v>117</v>
      </c>
      <c r="B21" s="40" t="s">
        <v>45</v>
      </c>
      <c r="C21" s="40" t="s">
        <v>45</v>
      </c>
      <c r="D21" s="40" t="s">
        <v>45</v>
      </c>
      <c r="E21" s="40" t="s">
        <v>45</v>
      </c>
      <c r="F21" s="40" t="s">
        <v>45</v>
      </c>
      <c r="G21" s="40" t="s">
        <v>45</v>
      </c>
    </row>
    <row r="22" spans="1:7">
      <c r="A22" s="47" t="s">
        <v>118</v>
      </c>
      <c r="B22" s="40" t="s">
        <v>45</v>
      </c>
      <c r="C22" s="40" t="s">
        <v>45</v>
      </c>
      <c r="D22" s="40" t="s">
        <v>45</v>
      </c>
      <c r="E22" s="40" t="s">
        <v>45</v>
      </c>
      <c r="F22" s="40" t="s">
        <v>45</v>
      </c>
      <c r="G22" s="40" t="s">
        <v>45</v>
      </c>
    </row>
    <row r="23" spans="1:7">
      <c r="A23" s="48" t="s">
        <v>119</v>
      </c>
      <c r="B23" s="39" t="s">
        <v>120</v>
      </c>
      <c r="C23" s="39" t="s">
        <v>121</v>
      </c>
      <c r="D23" s="39" t="s">
        <v>122</v>
      </c>
      <c r="E23" s="40" t="s">
        <v>45</v>
      </c>
      <c r="F23" s="39" t="s">
        <v>123</v>
      </c>
      <c r="G23" s="39" t="s">
        <v>92</v>
      </c>
    </row>
    <row r="24" spans="1:7">
      <c r="A24" s="48" t="s">
        <v>124</v>
      </c>
      <c r="B24" s="40" t="s">
        <v>125</v>
      </c>
      <c r="C24" s="40" t="s">
        <v>126</v>
      </c>
      <c r="D24" s="40" t="s">
        <v>127</v>
      </c>
      <c r="E24" s="40" t="s">
        <v>45</v>
      </c>
      <c r="F24" s="40" t="s">
        <v>25</v>
      </c>
      <c r="G24" s="40" t="s">
        <v>98</v>
      </c>
    </row>
    <row r="25" spans="1:7">
      <c r="A25" s="49" t="s">
        <v>128</v>
      </c>
      <c r="B25" s="39" t="s">
        <v>129</v>
      </c>
      <c r="C25" s="39" t="s">
        <v>130</v>
      </c>
      <c r="D25" s="39" t="s">
        <v>131</v>
      </c>
      <c r="E25" s="40" t="s">
        <v>45</v>
      </c>
      <c r="F25" s="39" t="s">
        <v>132</v>
      </c>
      <c r="G25" s="39" t="s">
        <v>133</v>
      </c>
    </row>
    <row r="26" spans="1:7">
      <c r="A26" s="49" t="s">
        <v>134</v>
      </c>
      <c r="B26" s="40" t="s">
        <v>135</v>
      </c>
      <c r="C26" s="40" t="s">
        <v>136</v>
      </c>
      <c r="D26" s="40" t="s">
        <v>137</v>
      </c>
      <c r="E26" s="40" t="s">
        <v>45</v>
      </c>
      <c r="F26" s="40" t="s">
        <v>138</v>
      </c>
      <c r="G26" s="40" t="s">
        <v>139</v>
      </c>
    </row>
    <row r="27" spans="1:7">
      <c r="A27" s="50" t="s">
        <v>140</v>
      </c>
      <c r="B27" s="39" t="s">
        <v>141</v>
      </c>
      <c r="C27" s="39" t="s">
        <v>142</v>
      </c>
      <c r="D27" s="39" t="s">
        <v>143</v>
      </c>
      <c r="E27" s="39" t="s">
        <v>123</v>
      </c>
      <c r="F27" s="40" t="s">
        <v>144</v>
      </c>
      <c r="G27" s="39" t="s">
        <v>145</v>
      </c>
    </row>
    <row r="28" spans="1:7">
      <c r="A28" s="50" t="s">
        <v>146</v>
      </c>
      <c r="B28" s="40" t="s">
        <v>368</v>
      </c>
      <c r="C28" s="40" t="s">
        <v>148</v>
      </c>
      <c r="D28" s="40" t="s">
        <v>149</v>
      </c>
      <c r="E28" s="40" t="s">
        <v>25</v>
      </c>
      <c r="F28" s="39" t="s">
        <v>150</v>
      </c>
      <c r="G28" s="40" t="s">
        <v>151</v>
      </c>
    </row>
    <row r="29" spans="1:7">
      <c r="A29" s="51" t="s">
        <v>152</v>
      </c>
      <c r="B29" s="39" t="s">
        <v>153</v>
      </c>
      <c r="C29" s="39" t="s">
        <v>154</v>
      </c>
      <c r="D29" s="39" t="s">
        <v>155</v>
      </c>
      <c r="E29" s="39" t="s">
        <v>156</v>
      </c>
      <c r="F29" s="39" t="s">
        <v>157</v>
      </c>
      <c r="G29" s="39" t="s">
        <v>158</v>
      </c>
    </row>
    <row r="30" spans="1:7">
      <c r="A30" s="51" t="s">
        <v>159</v>
      </c>
      <c r="B30" s="40" t="s">
        <v>160</v>
      </c>
      <c r="C30" s="40" t="s">
        <v>161</v>
      </c>
      <c r="D30" s="40" t="s">
        <v>162</v>
      </c>
      <c r="E30" s="40" t="s">
        <v>45</v>
      </c>
      <c r="F30" s="40" t="s">
        <v>163</v>
      </c>
      <c r="G30" s="40" t="s">
        <v>164</v>
      </c>
    </row>
    <row r="31" spans="1:7">
      <c r="A31" s="52" t="s">
        <v>165</v>
      </c>
      <c r="B31" s="39" t="s">
        <v>369</v>
      </c>
      <c r="C31" s="39" t="s">
        <v>167</v>
      </c>
      <c r="D31" s="39" t="s">
        <v>370</v>
      </c>
      <c r="E31" s="39" t="s">
        <v>169</v>
      </c>
      <c r="F31" s="40" t="s">
        <v>170</v>
      </c>
      <c r="G31" s="39" t="s">
        <v>171</v>
      </c>
    </row>
    <row r="32" spans="1:7">
      <c r="A32" s="52" t="s">
        <v>172</v>
      </c>
      <c r="B32" s="40" t="s">
        <v>371</v>
      </c>
      <c r="C32" s="40" t="s">
        <v>174</v>
      </c>
      <c r="D32" s="40" t="s">
        <v>372</v>
      </c>
      <c r="E32" s="40" t="s">
        <v>45</v>
      </c>
      <c r="F32" s="39" t="s">
        <v>176</v>
      </c>
      <c r="G32" s="40" t="s">
        <v>177</v>
      </c>
    </row>
    <row r="33" spans="1:7">
      <c r="A33" s="53" t="s">
        <v>178</v>
      </c>
      <c r="B33" s="39" t="s">
        <v>179</v>
      </c>
      <c r="C33" s="39" t="s">
        <v>180</v>
      </c>
      <c r="D33" s="39" t="s">
        <v>181</v>
      </c>
      <c r="E33" s="39" t="s">
        <v>132</v>
      </c>
      <c r="F33" s="39" t="s">
        <v>182</v>
      </c>
      <c r="G33" s="39" t="s">
        <v>183</v>
      </c>
    </row>
    <row r="34" spans="1:7">
      <c r="A34" s="53" t="s">
        <v>184</v>
      </c>
      <c r="B34" s="40" t="s">
        <v>185</v>
      </c>
      <c r="C34" s="40" t="s">
        <v>186</v>
      </c>
      <c r="D34" s="40" t="s">
        <v>187</v>
      </c>
      <c r="E34" s="40" t="s">
        <v>138</v>
      </c>
      <c r="F34" s="40" t="s">
        <v>188</v>
      </c>
      <c r="G34" s="40" t="s">
        <v>32</v>
      </c>
    </row>
    <row r="35" spans="1:7">
      <c r="A35" s="54" t="s">
        <v>189</v>
      </c>
      <c r="B35" s="39" t="s">
        <v>373</v>
      </c>
      <c r="C35" s="39" t="s">
        <v>191</v>
      </c>
      <c r="D35" s="39" t="s">
        <v>192</v>
      </c>
      <c r="E35" s="39" t="s">
        <v>193</v>
      </c>
      <c r="F35" s="40" t="s">
        <v>11</v>
      </c>
      <c r="G35" s="39" t="s">
        <v>194</v>
      </c>
    </row>
    <row r="36" spans="1:7">
      <c r="A36" s="54" t="s">
        <v>195</v>
      </c>
      <c r="B36" s="40" t="s">
        <v>196</v>
      </c>
      <c r="C36" s="40" t="s">
        <v>197</v>
      </c>
      <c r="D36" s="40" t="s">
        <v>198</v>
      </c>
      <c r="E36" s="40" t="s">
        <v>45</v>
      </c>
      <c r="F36" s="39" t="s">
        <v>18</v>
      </c>
      <c r="G36" s="40" t="s">
        <v>199</v>
      </c>
    </row>
    <row r="37" spans="1:7">
      <c r="A37" s="54" t="s">
        <v>200</v>
      </c>
      <c r="B37" s="39" t="s">
        <v>201</v>
      </c>
      <c r="C37" s="39" t="s">
        <v>202</v>
      </c>
      <c r="D37" s="39" t="s">
        <v>203</v>
      </c>
      <c r="E37" s="40" t="s">
        <v>204</v>
      </c>
      <c r="F37" s="39" t="s">
        <v>18</v>
      </c>
      <c r="G37" s="39" t="s">
        <v>205</v>
      </c>
    </row>
    <row r="38" spans="1:7">
      <c r="A38" s="54" t="s">
        <v>206</v>
      </c>
      <c r="B38" s="40" t="s">
        <v>207</v>
      </c>
      <c r="C38" s="40" t="s">
        <v>45</v>
      </c>
      <c r="D38" s="40" t="s">
        <v>208</v>
      </c>
      <c r="E38" s="40" t="s">
        <v>204</v>
      </c>
      <c r="F38" s="40" t="s">
        <v>25</v>
      </c>
      <c r="G38" s="40" t="s">
        <v>209</v>
      </c>
    </row>
    <row r="39" spans="1:7">
      <c r="A39" s="55" t="s">
        <v>210</v>
      </c>
      <c r="B39" s="39" t="s">
        <v>211</v>
      </c>
      <c r="C39" s="39" t="s">
        <v>374</v>
      </c>
      <c r="D39" s="39" t="s">
        <v>213</v>
      </c>
      <c r="E39" s="39" t="s">
        <v>214</v>
      </c>
      <c r="F39" s="40" t="s">
        <v>215</v>
      </c>
      <c r="G39" s="39" t="s">
        <v>216</v>
      </c>
    </row>
    <row r="40" spans="1:7">
      <c r="A40" s="55" t="s">
        <v>217</v>
      </c>
      <c r="B40" s="40" t="s">
        <v>218</v>
      </c>
      <c r="C40" s="40" t="s">
        <v>197</v>
      </c>
      <c r="D40" s="40" t="s">
        <v>219</v>
      </c>
      <c r="E40" s="40" t="s">
        <v>45</v>
      </c>
      <c r="F40" s="40" t="s">
        <v>45</v>
      </c>
      <c r="G40" s="42" t="s">
        <v>80</v>
      </c>
    </row>
    <row r="41" spans="1:7">
      <c r="A41" s="55" t="s">
        <v>220</v>
      </c>
      <c r="B41" s="39" t="s">
        <v>221</v>
      </c>
      <c r="C41" s="39" t="s">
        <v>375</v>
      </c>
      <c r="D41" s="39" t="s">
        <v>223</v>
      </c>
      <c r="E41" s="40" t="s">
        <v>45</v>
      </c>
      <c r="F41" s="39" t="s">
        <v>224</v>
      </c>
      <c r="G41" s="39" t="s">
        <v>225</v>
      </c>
    </row>
    <row r="42" spans="1:7">
      <c r="A42" s="55" t="s">
        <v>226</v>
      </c>
      <c r="B42" s="40" t="s">
        <v>227</v>
      </c>
      <c r="C42" s="40" t="s">
        <v>197</v>
      </c>
      <c r="D42" s="40" t="s">
        <v>45</v>
      </c>
      <c r="E42" s="40" t="s">
        <v>45</v>
      </c>
      <c r="F42" s="40" t="s">
        <v>215</v>
      </c>
      <c r="G42" s="40" t="s">
        <v>228</v>
      </c>
    </row>
    <row r="43" spans="1:7">
      <c r="A43" s="56" t="s">
        <v>229</v>
      </c>
      <c r="B43" s="39" t="s">
        <v>390</v>
      </c>
      <c r="C43" s="39" t="s">
        <v>231</v>
      </c>
      <c r="D43" s="39" t="s">
        <v>232</v>
      </c>
      <c r="E43" s="42" t="s">
        <v>60</v>
      </c>
      <c r="F43" s="39" t="s">
        <v>233</v>
      </c>
      <c r="G43" s="39" t="s">
        <v>234</v>
      </c>
    </row>
    <row r="44" spans="1:7">
      <c r="A44" s="56" t="s">
        <v>235</v>
      </c>
      <c r="B44" s="40" t="s">
        <v>377</v>
      </c>
      <c r="C44" s="40" t="s">
        <v>237</v>
      </c>
      <c r="D44" s="40" t="s">
        <v>238</v>
      </c>
      <c r="E44" s="40" t="s">
        <v>45</v>
      </c>
      <c r="F44" s="40" t="s">
        <v>239</v>
      </c>
      <c r="G44" s="40" t="s">
        <v>240</v>
      </c>
    </row>
    <row r="45" spans="1:7">
      <c r="A45" s="56" t="s">
        <v>241</v>
      </c>
      <c r="B45" s="39" t="s">
        <v>391</v>
      </c>
      <c r="C45" s="39" t="s">
        <v>243</v>
      </c>
      <c r="D45" s="39" t="s">
        <v>244</v>
      </c>
      <c r="E45" s="39" t="s">
        <v>156</v>
      </c>
      <c r="F45" s="40" t="s">
        <v>239</v>
      </c>
      <c r="G45" s="40" t="s">
        <v>245</v>
      </c>
    </row>
    <row r="46" spans="1:7">
      <c r="A46" s="56" t="s">
        <v>246</v>
      </c>
      <c r="B46" s="40" t="s">
        <v>379</v>
      </c>
      <c r="C46" s="40" t="s">
        <v>248</v>
      </c>
      <c r="D46" s="40" t="s">
        <v>249</v>
      </c>
      <c r="E46" s="42" t="s">
        <v>60</v>
      </c>
      <c r="F46" s="40" t="s">
        <v>250</v>
      </c>
      <c r="G46" s="40" t="s">
        <v>251</v>
      </c>
    </row>
    <row r="47" spans="1:7">
      <c r="A47" s="57" t="s">
        <v>252</v>
      </c>
      <c r="B47" s="39" t="s">
        <v>253</v>
      </c>
      <c r="C47" s="39" t="s">
        <v>254</v>
      </c>
      <c r="D47" s="39" t="s">
        <v>255</v>
      </c>
      <c r="E47" s="42" t="s">
        <v>60</v>
      </c>
      <c r="F47" s="39" t="s">
        <v>256</v>
      </c>
      <c r="G47" s="39" t="s">
        <v>257</v>
      </c>
    </row>
    <row r="48" spans="1:7">
      <c r="A48" s="57" t="s">
        <v>258</v>
      </c>
      <c r="B48" s="40" t="s">
        <v>259</v>
      </c>
      <c r="C48" s="40" t="s">
        <v>260</v>
      </c>
      <c r="D48" s="40" t="s">
        <v>261</v>
      </c>
      <c r="E48" s="42" t="s">
        <v>60</v>
      </c>
      <c r="F48" s="40" t="s">
        <v>262</v>
      </c>
      <c r="G48" s="40" t="s">
        <v>263</v>
      </c>
    </row>
    <row r="49" spans="1:7">
      <c r="A49" s="57" t="s">
        <v>264</v>
      </c>
      <c r="B49" s="39" t="s">
        <v>265</v>
      </c>
      <c r="C49" s="39" t="s">
        <v>266</v>
      </c>
      <c r="D49" s="39" t="s">
        <v>267</v>
      </c>
      <c r="E49" s="40" t="s">
        <v>45</v>
      </c>
      <c r="F49" s="40" t="s">
        <v>268</v>
      </c>
      <c r="G49" s="40" t="s">
        <v>269</v>
      </c>
    </row>
    <row r="50" spans="1:7">
      <c r="A50" s="57" t="s">
        <v>270</v>
      </c>
      <c r="B50" s="40" t="s">
        <v>271</v>
      </c>
      <c r="C50" s="40" t="s">
        <v>272</v>
      </c>
      <c r="D50" s="40" t="s">
        <v>273</v>
      </c>
      <c r="E50" s="39" t="s">
        <v>156</v>
      </c>
      <c r="F50" s="40" t="s">
        <v>274</v>
      </c>
      <c r="G50" s="40" t="s">
        <v>275</v>
      </c>
    </row>
    <row r="51" spans="1:7">
      <c r="A51" s="58" t="s">
        <v>276</v>
      </c>
      <c r="B51" s="39" t="s">
        <v>277</v>
      </c>
      <c r="C51" s="39" t="s">
        <v>278</v>
      </c>
      <c r="D51" s="39" t="s">
        <v>279</v>
      </c>
      <c r="E51" s="59" t="s">
        <v>138</v>
      </c>
      <c r="F51" s="39" t="s">
        <v>114</v>
      </c>
      <c r="G51" s="40" t="s">
        <v>45</v>
      </c>
    </row>
    <row r="52" spans="1:7">
      <c r="A52" s="58" t="s">
        <v>280</v>
      </c>
      <c r="B52" s="40" t="s">
        <v>281</v>
      </c>
      <c r="C52" s="40" t="s">
        <v>282</v>
      </c>
      <c r="D52" s="40" t="s">
        <v>283</v>
      </c>
      <c r="E52" s="39" t="s">
        <v>132</v>
      </c>
      <c r="F52" s="40" t="s">
        <v>45</v>
      </c>
      <c r="G52" s="40" t="s">
        <v>45</v>
      </c>
    </row>
    <row r="53" spans="1:7">
      <c r="A53" s="47" t="s">
        <v>284</v>
      </c>
      <c r="B53" s="40" t="s">
        <v>45</v>
      </c>
      <c r="C53" s="40" t="s">
        <v>45</v>
      </c>
      <c r="D53" s="40" t="s">
        <v>45</v>
      </c>
      <c r="E53" s="40" t="s">
        <v>45</v>
      </c>
      <c r="F53" s="40" t="s">
        <v>45</v>
      </c>
      <c r="G53" s="40" t="s">
        <v>45</v>
      </c>
    </row>
    <row r="54" spans="1:7">
      <c r="A54" s="60" t="s">
        <v>285</v>
      </c>
      <c r="B54" s="42" t="s">
        <v>286</v>
      </c>
      <c r="C54" s="42" t="s">
        <v>287</v>
      </c>
      <c r="D54" s="42" t="s">
        <v>288</v>
      </c>
      <c r="E54" s="40" t="s">
        <v>45</v>
      </c>
      <c r="F54" s="42" t="s">
        <v>80</v>
      </c>
      <c r="G54" s="42" t="s">
        <v>289</v>
      </c>
    </row>
    <row r="55" spans="1:7">
      <c r="A55" s="61" t="s">
        <v>290</v>
      </c>
      <c r="B55" s="39" t="s">
        <v>291</v>
      </c>
      <c r="C55" s="39" t="s">
        <v>292</v>
      </c>
      <c r="D55" s="39" t="s">
        <v>293</v>
      </c>
      <c r="E55" s="39" t="s">
        <v>169</v>
      </c>
      <c r="F55" s="39" t="s">
        <v>294</v>
      </c>
      <c r="G55" s="39" t="s">
        <v>295</v>
      </c>
    </row>
    <row r="56" spans="1:7">
      <c r="A56" s="61" t="s">
        <v>296</v>
      </c>
      <c r="B56" s="40" t="s">
        <v>297</v>
      </c>
      <c r="C56" s="40" t="s">
        <v>298</v>
      </c>
      <c r="D56" s="40" t="s">
        <v>299</v>
      </c>
      <c r="E56" s="40" t="s">
        <v>45</v>
      </c>
      <c r="F56" s="40" t="s">
        <v>300</v>
      </c>
      <c r="G56" s="39" t="s">
        <v>301</v>
      </c>
    </row>
    <row r="57" spans="1:7">
      <c r="A57" s="61" t="s">
        <v>302</v>
      </c>
      <c r="B57" s="40" t="s">
        <v>303</v>
      </c>
      <c r="C57" s="40" t="s">
        <v>304</v>
      </c>
      <c r="D57" s="40" t="s">
        <v>299</v>
      </c>
      <c r="E57" s="39" t="s">
        <v>169</v>
      </c>
      <c r="F57" s="40" t="s">
        <v>305</v>
      </c>
      <c r="G57" s="39" t="s">
        <v>301</v>
      </c>
    </row>
    <row r="58" spans="1:7">
      <c r="A58" s="61" t="s">
        <v>306</v>
      </c>
      <c r="B58" s="40" t="s">
        <v>307</v>
      </c>
      <c r="C58" s="40" t="s">
        <v>308</v>
      </c>
      <c r="D58" s="40" t="s">
        <v>309</v>
      </c>
      <c r="E58" s="40" t="s">
        <v>45</v>
      </c>
      <c r="F58" s="40" t="s">
        <v>45</v>
      </c>
      <c r="G58" s="40" t="s">
        <v>310</v>
      </c>
    </row>
    <row r="59" spans="1:7">
      <c r="A59" s="62" t="s">
        <v>311</v>
      </c>
      <c r="B59" s="39" t="s">
        <v>312</v>
      </c>
      <c r="C59" s="39" t="s">
        <v>313</v>
      </c>
      <c r="D59" s="39" t="s">
        <v>314</v>
      </c>
      <c r="E59" s="40" t="s">
        <v>204</v>
      </c>
      <c r="F59" s="39" t="s">
        <v>123</v>
      </c>
      <c r="G59" s="39" t="s">
        <v>205</v>
      </c>
    </row>
    <row r="60" spans="1:7">
      <c r="A60" s="62" t="s">
        <v>315</v>
      </c>
      <c r="B60" s="40" t="s">
        <v>381</v>
      </c>
      <c r="C60" s="40" t="s">
        <v>317</v>
      </c>
      <c r="D60" s="40" t="s">
        <v>318</v>
      </c>
      <c r="E60" s="40" t="s">
        <v>204</v>
      </c>
      <c r="F60" s="40" t="s">
        <v>11</v>
      </c>
      <c r="G60" s="40" t="s">
        <v>319</v>
      </c>
    </row>
    <row r="61" spans="1:7">
      <c r="A61" s="61" t="s">
        <v>320</v>
      </c>
      <c r="B61" s="39" t="s">
        <v>321</v>
      </c>
      <c r="C61" s="39" t="s">
        <v>322</v>
      </c>
      <c r="D61" s="39" t="s">
        <v>323</v>
      </c>
      <c r="E61" s="39" t="s">
        <v>169</v>
      </c>
      <c r="F61" s="39" t="s">
        <v>324</v>
      </c>
      <c r="G61" s="39" t="s">
        <v>325</v>
      </c>
    </row>
    <row r="62" spans="1:7">
      <c r="A62" s="61" t="s">
        <v>326</v>
      </c>
      <c r="B62" s="40" t="s">
        <v>327</v>
      </c>
      <c r="C62" s="40" t="s">
        <v>328</v>
      </c>
      <c r="D62" s="39" t="s">
        <v>329</v>
      </c>
      <c r="E62" s="40" t="s">
        <v>45</v>
      </c>
      <c r="F62" s="39" t="s">
        <v>324</v>
      </c>
      <c r="G62" s="40" t="s">
        <v>74</v>
      </c>
    </row>
    <row r="63" spans="1:7">
      <c r="A63" s="63" t="s">
        <v>330</v>
      </c>
      <c r="B63" s="39" t="s">
        <v>331</v>
      </c>
      <c r="C63" s="39" t="s">
        <v>332</v>
      </c>
      <c r="D63" s="39" t="s">
        <v>382</v>
      </c>
      <c r="E63" s="39" t="s">
        <v>334</v>
      </c>
      <c r="F63" s="39" t="s">
        <v>335</v>
      </c>
      <c r="G63" s="40" t="s">
        <v>336</v>
      </c>
    </row>
    <row r="64" spans="1:7">
      <c r="A64" s="63" t="s">
        <v>337</v>
      </c>
      <c r="B64" s="40" t="s">
        <v>338</v>
      </c>
      <c r="C64" s="40" t="s">
        <v>339</v>
      </c>
      <c r="D64" s="40" t="s">
        <v>383</v>
      </c>
      <c r="E64" s="40" t="s">
        <v>45</v>
      </c>
      <c r="F64" s="40" t="s">
        <v>163</v>
      </c>
      <c r="G64" s="39" t="s">
        <v>341</v>
      </c>
    </row>
    <row r="65" spans="1:7">
      <c r="A65" s="63" t="s">
        <v>342</v>
      </c>
      <c r="B65" s="40" t="s">
        <v>343</v>
      </c>
      <c r="C65" s="40" t="s">
        <v>344</v>
      </c>
      <c r="D65" s="40" t="s">
        <v>384</v>
      </c>
      <c r="E65" s="40" t="s">
        <v>45</v>
      </c>
      <c r="F65" s="39" t="s">
        <v>182</v>
      </c>
      <c r="G65" s="39" t="s">
        <v>346</v>
      </c>
    </row>
    <row r="66" spans="1:7">
      <c r="A66" s="63" t="s">
        <v>347</v>
      </c>
      <c r="B66" s="40" t="s">
        <v>385</v>
      </c>
      <c r="C66" s="40" t="s">
        <v>349</v>
      </c>
      <c r="D66" s="40" t="s">
        <v>307</v>
      </c>
      <c r="E66" s="40" t="s">
        <v>45</v>
      </c>
      <c r="F66" s="40" t="s">
        <v>45</v>
      </c>
      <c r="G66" s="40" t="s">
        <v>35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52333D-9ED8-A647-B5C4-25FEB2D60595}">
  <dimension ref="A1:J45"/>
  <sheetViews>
    <sheetView topLeftCell="A41" workbookViewId="0">
      <selection activeCell="A44" sqref="A44"/>
    </sheetView>
  </sheetViews>
  <sheetFormatPr baseColWidth="10" defaultRowHeight="16"/>
  <sheetData>
    <row r="1" spans="1:10">
      <c r="A1" t="s">
        <v>774</v>
      </c>
    </row>
    <row r="2" spans="1:10">
      <c r="A2" t="s">
        <v>725</v>
      </c>
      <c r="B2" t="s">
        <v>726</v>
      </c>
      <c r="C2" t="s">
        <v>727</v>
      </c>
      <c r="D2" t="s">
        <v>728</v>
      </c>
      <c r="E2" t="s">
        <v>729</v>
      </c>
      <c r="F2" t="s">
        <v>730</v>
      </c>
      <c r="G2" t="s">
        <v>731</v>
      </c>
      <c r="H2" t="s">
        <v>732</v>
      </c>
      <c r="I2" t="s">
        <v>733</v>
      </c>
      <c r="J2" t="s">
        <v>775</v>
      </c>
    </row>
    <row r="3" spans="1:10">
      <c r="B3" t="s">
        <v>734</v>
      </c>
      <c r="C3" t="s">
        <v>735</v>
      </c>
      <c r="D3" t="s">
        <v>739</v>
      </c>
      <c r="E3" t="s">
        <v>741</v>
      </c>
      <c r="F3" t="s">
        <v>744</v>
      </c>
      <c r="G3" t="s">
        <v>739</v>
      </c>
      <c r="H3" t="s">
        <v>747</v>
      </c>
      <c r="I3" t="s">
        <v>744</v>
      </c>
      <c r="J3" t="s">
        <v>751</v>
      </c>
    </row>
    <row r="4" spans="1:10">
      <c r="B4" t="s">
        <v>734</v>
      </c>
      <c r="C4" t="s">
        <v>736</v>
      </c>
      <c r="D4" t="s">
        <v>739</v>
      </c>
      <c r="E4" t="s">
        <v>742</v>
      </c>
      <c r="F4" t="s">
        <v>744</v>
      </c>
      <c r="G4" t="s">
        <v>746</v>
      </c>
      <c r="H4" t="s">
        <v>748</v>
      </c>
      <c r="I4" t="s">
        <v>699</v>
      </c>
      <c r="J4" t="s">
        <v>752</v>
      </c>
    </row>
    <row r="5" spans="1:10">
      <c r="B5" t="s">
        <v>734</v>
      </c>
      <c r="C5" t="s">
        <v>737</v>
      </c>
      <c r="D5" t="s">
        <v>740</v>
      </c>
      <c r="E5" t="s">
        <v>743</v>
      </c>
      <c r="F5" t="s">
        <v>745</v>
      </c>
      <c r="G5" t="s">
        <v>746</v>
      </c>
      <c r="H5" t="s">
        <v>749</v>
      </c>
      <c r="I5" t="s">
        <v>699</v>
      </c>
      <c r="J5" t="s">
        <v>753</v>
      </c>
    </row>
    <row r="6" spans="1:10">
      <c r="A6" t="s">
        <v>1</v>
      </c>
      <c r="B6" t="s">
        <v>735</v>
      </c>
      <c r="C6" t="s">
        <v>736</v>
      </c>
      <c r="D6" t="s">
        <v>739</v>
      </c>
      <c r="E6" t="s">
        <v>742</v>
      </c>
      <c r="F6" t="s">
        <v>744</v>
      </c>
      <c r="G6" t="s">
        <v>746</v>
      </c>
      <c r="H6" t="s">
        <v>748</v>
      </c>
      <c r="I6" t="s">
        <v>699</v>
      </c>
      <c r="J6" t="s">
        <v>752</v>
      </c>
    </row>
    <row r="7" spans="1:10">
      <c r="B7" t="s">
        <v>735</v>
      </c>
      <c r="C7" t="s">
        <v>737</v>
      </c>
      <c r="D7" t="s">
        <v>740</v>
      </c>
      <c r="E7" t="s">
        <v>743</v>
      </c>
      <c r="F7" t="s">
        <v>745</v>
      </c>
      <c r="G7" t="s">
        <v>746</v>
      </c>
      <c r="H7" t="s">
        <v>749</v>
      </c>
      <c r="I7" t="s">
        <v>699</v>
      </c>
      <c r="J7" t="s">
        <v>753</v>
      </c>
    </row>
    <row r="8" spans="1:10">
      <c r="B8" t="s">
        <v>736</v>
      </c>
      <c r="C8" t="s">
        <v>738</v>
      </c>
      <c r="D8" t="s">
        <v>740</v>
      </c>
      <c r="E8" t="s">
        <v>741</v>
      </c>
      <c r="F8" t="s">
        <v>745</v>
      </c>
      <c r="G8" t="s">
        <v>740</v>
      </c>
      <c r="H8" t="s">
        <v>747</v>
      </c>
      <c r="I8" t="s">
        <v>750</v>
      </c>
      <c r="J8" t="s">
        <v>754</v>
      </c>
    </row>
    <row r="9" spans="1:10">
      <c r="B9" t="s">
        <v>734</v>
      </c>
      <c r="C9" t="s">
        <v>735</v>
      </c>
      <c r="D9" t="s">
        <v>739</v>
      </c>
      <c r="E9" t="s">
        <v>755</v>
      </c>
      <c r="F9" t="s">
        <v>744</v>
      </c>
      <c r="G9" t="s">
        <v>746</v>
      </c>
      <c r="H9" t="s">
        <v>757</v>
      </c>
      <c r="I9" t="s">
        <v>750</v>
      </c>
      <c r="J9" t="s">
        <v>752</v>
      </c>
    </row>
    <row r="10" spans="1:10">
      <c r="B10" t="s">
        <v>734</v>
      </c>
      <c r="C10" t="s">
        <v>736</v>
      </c>
      <c r="D10" t="s">
        <v>739</v>
      </c>
      <c r="E10" t="s">
        <v>755</v>
      </c>
      <c r="F10" t="s">
        <v>744</v>
      </c>
      <c r="G10" t="s">
        <v>746</v>
      </c>
      <c r="H10" t="s">
        <v>757</v>
      </c>
      <c r="I10" t="s">
        <v>750</v>
      </c>
      <c r="J10" t="s">
        <v>752</v>
      </c>
    </row>
    <row r="11" spans="1:10">
      <c r="B11" t="s">
        <v>734</v>
      </c>
      <c r="C11" t="s">
        <v>737</v>
      </c>
      <c r="D11" t="s">
        <v>739</v>
      </c>
      <c r="E11" t="s">
        <v>755</v>
      </c>
      <c r="F11" t="s">
        <v>744</v>
      </c>
      <c r="G11" t="s">
        <v>740</v>
      </c>
      <c r="H11" t="s">
        <v>757</v>
      </c>
      <c r="I11" t="s">
        <v>759</v>
      </c>
      <c r="J11" t="s">
        <v>752</v>
      </c>
    </row>
    <row r="12" spans="1:10">
      <c r="A12" t="s">
        <v>2</v>
      </c>
      <c r="B12" t="s">
        <v>735</v>
      </c>
      <c r="C12" t="s">
        <v>736</v>
      </c>
      <c r="D12" t="s">
        <v>739</v>
      </c>
      <c r="E12" t="s">
        <v>756</v>
      </c>
      <c r="F12" t="s">
        <v>744</v>
      </c>
      <c r="G12" t="s">
        <v>739</v>
      </c>
      <c r="H12" t="s">
        <v>758</v>
      </c>
      <c r="I12" t="s">
        <v>744</v>
      </c>
      <c r="J12" t="s">
        <v>751</v>
      </c>
    </row>
    <row r="13" spans="1:10">
      <c r="B13" t="s">
        <v>735</v>
      </c>
      <c r="C13" t="s">
        <v>737</v>
      </c>
      <c r="D13" t="s">
        <v>739</v>
      </c>
      <c r="E13" t="s">
        <v>756</v>
      </c>
      <c r="F13" t="s">
        <v>744</v>
      </c>
      <c r="G13" t="s">
        <v>746</v>
      </c>
      <c r="H13" t="s">
        <v>758</v>
      </c>
      <c r="I13" t="s">
        <v>750</v>
      </c>
      <c r="J13" t="s">
        <v>752</v>
      </c>
    </row>
    <row r="14" spans="1:10">
      <c r="B14" t="s">
        <v>736</v>
      </c>
      <c r="C14" t="s">
        <v>737</v>
      </c>
      <c r="D14" t="s">
        <v>739</v>
      </c>
      <c r="E14" t="s">
        <v>756</v>
      </c>
      <c r="F14" t="s">
        <v>744</v>
      </c>
      <c r="G14" t="s">
        <v>746</v>
      </c>
      <c r="H14" t="s">
        <v>758</v>
      </c>
      <c r="I14" t="s">
        <v>750</v>
      </c>
      <c r="J14" t="s">
        <v>752</v>
      </c>
    </row>
    <row r="16" spans="1:10">
      <c r="B16" t="s">
        <v>734</v>
      </c>
      <c r="C16" t="s">
        <v>735</v>
      </c>
      <c r="D16" t="s">
        <v>739</v>
      </c>
      <c r="E16" t="s">
        <v>760</v>
      </c>
      <c r="F16" t="s">
        <v>744</v>
      </c>
      <c r="G16" t="s">
        <v>739</v>
      </c>
      <c r="H16" t="s">
        <v>762</v>
      </c>
      <c r="I16" t="s">
        <v>744</v>
      </c>
      <c r="J16" t="s">
        <v>751</v>
      </c>
    </row>
    <row r="17" spans="1:10">
      <c r="B17" t="s">
        <v>734</v>
      </c>
      <c r="C17" t="s">
        <v>736</v>
      </c>
      <c r="D17" t="s">
        <v>739</v>
      </c>
      <c r="E17" t="s">
        <v>760</v>
      </c>
      <c r="F17" t="s">
        <v>744</v>
      </c>
      <c r="G17" t="s">
        <v>739</v>
      </c>
      <c r="H17" t="s">
        <v>762</v>
      </c>
      <c r="I17" t="s">
        <v>744</v>
      </c>
      <c r="J17" t="s">
        <v>751</v>
      </c>
    </row>
    <row r="18" spans="1:10">
      <c r="B18" t="s">
        <v>734</v>
      </c>
      <c r="C18" t="s">
        <v>737</v>
      </c>
      <c r="D18" t="s">
        <v>739</v>
      </c>
      <c r="E18" t="s">
        <v>761</v>
      </c>
      <c r="F18" t="s">
        <v>744</v>
      </c>
      <c r="G18" t="s">
        <v>746</v>
      </c>
      <c r="H18" t="s">
        <v>763</v>
      </c>
      <c r="I18" t="s">
        <v>759</v>
      </c>
      <c r="J18" t="s">
        <v>752</v>
      </c>
    </row>
    <row r="19" spans="1:10">
      <c r="A19" t="s">
        <v>3</v>
      </c>
      <c r="B19" t="s">
        <v>735</v>
      </c>
      <c r="C19" t="s">
        <v>736</v>
      </c>
      <c r="D19" t="s">
        <v>739</v>
      </c>
      <c r="E19" t="s">
        <v>760</v>
      </c>
      <c r="F19" t="s">
        <v>744</v>
      </c>
      <c r="G19" t="s">
        <v>739</v>
      </c>
      <c r="H19" t="s">
        <v>762</v>
      </c>
      <c r="I19" t="s">
        <v>744</v>
      </c>
      <c r="J19" t="s">
        <v>751</v>
      </c>
    </row>
    <row r="20" spans="1:10">
      <c r="B20" t="s">
        <v>735</v>
      </c>
      <c r="C20" t="s">
        <v>737</v>
      </c>
      <c r="D20" t="s">
        <v>739</v>
      </c>
      <c r="E20" t="s">
        <v>761</v>
      </c>
      <c r="F20" t="s">
        <v>744</v>
      </c>
      <c r="G20" t="s">
        <v>746</v>
      </c>
      <c r="H20" t="s">
        <v>763</v>
      </c>
      <c r="I20" t="s">
        <v>759</v>
      </c>
      <c r="J20" t="s">
        <v>752</v>
      </c>
    </row>
    <row r="21" spans="1:10">
      <c r="B21" t="s">
        <v>736</v>
      </c>
      <c r="C21" t="s">
        <v>737</v>
      </c>
      <c r="D21" t="s">
        <v>739</v>
      </c>
      <c r="E21" t="s">
        <v>761</v>
      </c>
      <c r="F21" t="s">
        <v>744</v>
      </c>
      <c r="G21" t="s">
        <v>746</v>
      </c>
      <c r="H21" t="s">
        <v>763</v>
      </c>
      <c r="I21" t="s">
        <v>759</v>
      </c>
      <c r="J21" t="s">
        <v>752</v>
      </c>
    </row>
    <row r="23" spans="1:10">
      <c r="B23" t="s">
        <v>734</v>
      </c>
      <c r="C23" t="s">
        <v>735</v>
      </c>
      <c r="D23" t="s">
        <v>739</v>
      </c>
      <c r="E23" t="s">
        <v>764</v>
      </c>
      <c r="F23" t="s">
        <v>744</v>
      </c>
      <c r="G23" t="s">
        <v>746</v>
      </c>
      <c r="H23" t="s">
        <v>766</v>
      </c>
      <c r="I23" t="s">
        <v>768</v>
      </c>
      <c r="J23" t="s">
        <v>752</v>
      </c>
    </row>
    <row r="24" spans="1:10">
      <c r="B24" t="s">
        <v>734</v>
      </c>
      <c r="C24" t="s">
        <v>736</v>
      </c>
      <c r="D24" t="s">
        <v>739</v>
      </c>
      <c r="E24" t="s">
        <v>764</v>
      </c>
      <c r="F24" t="s">
        <v>744</v>
      </c>
      <c r="G24" t="s">
        <v>746</v>
      </c>
      <c r="H24" t="s">
        <v>766</v>
      </c>
      <c r="I24" t="s">
        <v>768</v>
      </c>
      <c r="J24" t="s">
        <v>752</v>
      </c>
    </row>
    <row r="25" spans="1:10">
      <c r="B25" t="s">
        <v>734</v>
      </c>
      <c r="C25" t="s">
        <v>737</v>
      </c>
      <c r="D25" t="s">
        <v>739</v>
      </c>
      <c r="E25" t="s">
        <v>764</v>
      </c>
      <c r="F25" t="s">
        <v>744</v>
      </c>
      <c r="G25" t="s">
        <v>746</v>
      </c>
      <c r="H25" t="s">
        <v>766</v>
      </c>
      <c r="I25" t="s">
        <v>768</v>
      </c>
      <c r="J25" t="s">
        <v>752</v>
      </c>
    </row>
    <row r="26" spans="1:10">
      <c r="A26" t="s">
        <v>4</v>
      </c>
      <c r="B26" t="s">
        <v>735</v>
      </c>
      <c r="C26" t="s">
        <v>736</v>
      </c>
      <c r="D26" t="s">
        <v>739</v>
      </c>
      <c r="E26" t="s">
        <v>765</v>
      </c>
      <c r="F26" t="s">
        <v>744</v>
      </c>
      <c r="G26" t="s">
        <v>739</v>
      </c>
      <c r="H26" t="s">
        <v>767</v>
      </c>
      <c r="I26" t="s">
        <v>744</v>
      </c>
      <c r="J26" t="s">
        <v>751</v>
      </c>
    </row>
    <row r="27" spans="1:10">
      <c r="B27" t="s">
        <v>735</v>
      </c>
      <c r="C27" t="s">
        <v>737</v>
      </c>
      <c r="D27" t="s">
        <v>739</v>
      </c>
      <c r="E27" t="s">
        <v>765</v>
      </c>
      <c r="F27" t="s">
        <v>744</v>
      </c>
      <c r="G27" t="s">
        <v>739</v>
      </c>
      <c r="H27" t="s">
        <v>767</v>
      </c>
      <c r="I27" t="s">
        <v>744</v>
      </c>
      <c r="J27" t="s">
        <v>751</v>
      </c>
    </row>
    <row r="28" spans="1:10">
      <c r="B28" t="s">
        <v>736</v>
      </c>
      <c r="C28" t="s">
        <v>737</v>
      </c>
      <c r="D28" t="s">
        <v>739</v>
      </c>
      <c r="E28" t="s">
        <v>765</v>
      </c>
      <c r="F28" t="s">
        <v>744</v>
      </c>
      <c r="G28" t="s">
        <v>739</v>
      </c>
      <c r="H28" t="s">
        <v>767</v>
      </c>
      <c r="I28" t="s">
        <v>744</v>
      </c>
      <c r="J28" t="s">
        <v>751</v>
      </c>
    </row>
    <row r="30" spans="1:10">
      <c r="B30" t="s">
        <v>734</v>
      </c>
      <c r="C30" t="s">
        <v>735</v>
      </c>
      <c r="D30" t="s">
        <v>739</v>
      </c>
      <c r="E30" t="s">
        <v>769</v>
      </c>
      <c r="F30" t="s">
        <v>744</v>
      </c>
      <c r="G30" t="s">
        <v>739</v>
      </c>
      <c r="H30" t="s">
        <v>770</v>
      </c>
      <c r="I30" t="s">
        <v>744</v>
      </c>
      <c r="J30" t="s">
        <v>751</v>
      </c>
    </row>
    <row r="31" spans="1:10">
      <c r="B31" t="s">
        <v>734</v>
      </c>
      <c r="C31" t="s">
        <v>736</v>
      </c>
      <c r="D31" t="s">
        <v>739</v>
      </c>
      <c r="E31" t="s">
        <v>769</v>
      </c>
      <c r="F31" t="s">
        <v>744</v>
      </c>
      <c r="G31" t="s">
        <v>739</v>
      </c>
      <c r="H31" t="s">
        <v>770</v>
      </c>
      <c r="I31" t="s">
        <v>744</v>
      </c>
      <c r="J31" t="s">
        <v>751</v>
      </c>
    </row>
    <row r="32" spans="1:10">
      <c r="B32" t="s">
        <v>734</v>
      </c>
      <c r="C32" t="s">
        <v>737</v>
      </c>
      <c r="D32" t="s">
        <v>739</v>
      </c>
      <c r="E32" t="s">
        <v>769</v>
      </c>
      <c r="F32" t="s">
        <v>744</v>
      </c>
      <c r="G32" t="s">
        <v>739</v>
      </c>
      <c r="H32" t="s">
        <v>770</v>
      </c>
      <c r="I32" t="s">
        <v>744</v>
      </c>
      <c r="J32" t="s">
        <v>751</v>
      </c>
    </row>
    <row r="33" spans="1:10">
      <c r="A33" t="s">
        <v>5</v>
      </c>
      <c r="B33" t="s">
        <v>735</v>
      </c>
      <c r="C33" t="s">
        <v>736</v>
      </c>
      <c r="D33" t="s">
        <v>739</v>
      </c>
      <c r="E33" t="s">
        <v>769</v>
      </c>
      <c r="F33" t="s">
        <v>744</v>
      </c>
      <c r="G33" t="s">
        <v>739</v>
      </c>
      <c r="H33" t="s">
        <v>770</v>
      </c>
      <c r="I33" t="s">
        <v>744</v>
      </c>
      <c r="J33" t="s">
        <v>751</v>
      </c>
    </row>
    <row r="34" spans="1:10">
      <c r="B34" t="s">
        <v>735</v>
      </c>
      <c r="C34" t="s">
        <v>737</v>
      </c>
      <c r="D34" t="s">
        <v>739</v>
      </c>
      <c r="E34" t="s">
        <v>769</v>
      </c>
      <c r="F34" t="s">
        <v>744</v>
      </c>
      <c r="G34" t="s">
        <v>739</v>
      </c>
      <c r="H34" t="s">
        <v>770</v>
      </c>
      <c r="I34" t="s">
        <v>744</v>
      </c>
      <c r="J34" t="s">
        <v>751</v>
      </c>
    </row>
    <row r="35" spans="1:10">
      <c r="B35" t="s">
        <v>736</v>
      </c>
      <c r="C35" t="s">
        <v>737</v>
      </c>
      <c r="D35" t="s">
        <v>739</v>
      </c>
      <c r="E35" t="s">
        <v>769</v>
      </c>
      <c r="F35" t="s">
        <v>744</v>
      </c>
      <c r="G35" t="s">
        <v>739</v>
      </c>
      <c r="H35" t="s">
        <v>770</v>
      </c>
      <c r="I35" t="s">
        <v>744</v>
      </c>
      <c r="J35" t="s">
        <v>751</v>
      </c>
    </row>
    <row r="37" spans="1:10">
      <c r="B37" t="s">
        <v>734</v>
      </c>
      <c r="C37" t="s">
        <v>735</v>
      </c>
      <c r="D37" t="s">
        <v>739</v>
      </c>
      <c r="E37" t="s">
        <v>771</v>
      </c>
      <c r="F37" t="s">
        <v>744</v>
      </c>
      <c r="G37" t="s">
        <v>739</v>
      </c>
      <c r="H37" t="s">
        <v>773</v>
      </c>
      <c r="I37" t="s">
        <v>744</v>
      </c>
      <c r="J37" t="s">
        <v>751</v>
      </c>
    </row>
    <row r="38" spans="1:10">
      <c r="B38" t="s">
        <v>734</v>
      </c>
      <c r="C38" t="s">
        <v>736</v>
      </c>
      <c r="D38" t="s">
        <v>746</v>
      </c>
      <c r="E38" t="s">
        <v>771</v>
      </c>
      <c r="F38" t="s">
        <v>772</v>
      </c>
      <c r="G38" t="s">
        <v>739</v>
      </c>
      <c r="H38" t="s">
        <v>773</v>
      </c>
      <c r="I38" t="s">
        <v>744</v>
      </c>
      <c r="J38">
        <v>0</v>
      </c>
    </row>
    <row r="39" spans="1:10">
      <c r="B39" t="s">
        <v>734</v>
      </c>
      <c r="C39" t="s">
        <v>737</v>
      </c>
      <c r="D39" t="s">
        <v>746</v>
      </c>
      <c r="E39" t="s">
        <v>771</v>
      </c>
      <c r="F39" t="s">
        <v>772</v>
      </c>
      <c r="G39" t="s">
        <v>739</v>
      </c>
      <c r="H39" t="s">
        <v>773</v>
      </c>
      <c r="I39" t="s">
        <v>744</v>
      </c>
      <c r="J39">
        <v>0</v>
      </c>
    </row>
    <row r="40" spans="1:10">
      <c r="A40" t="s">
        <v>6</v>
      </c>
      <c r="B40" t="s">
        <v>735</v>
      </c>
      <c r="C40" t="s">
        <v>736</v>
      </c>
      <c r="D40" t="s">
        <v>746</v>
      </c>
      <c r="E40" t="s">
        <v>771</v>
      </c>
      <c r="F40" t="s">
        <v>772</v>
      </c>
      <c r="G40" t="s">
        <v>739</v>
      </c>
      <c r="H40" t="s">
        <v>773</v>
      </c>
      <c r="I40" t="s">
        <v>744</v>
      </c>
      <c r="J40">
        <v>0</v>
      </c>
    </row>
    <row r="41" spans="1:10">
      <c r="B41" t="s">
        <v>735</v>
      </c>
      <c r="C41" t="s">
        <v>737</v>
      </c>
      <c r="D41" t="s">
        <v>746</v>
      </c>
      <c r="E41" t="s">
        <v>771</v>
      </c>
      <c r="F41" t="s">
        <v>772</v>
      </c>
      <c r="G41" t="s">
        <v>739</v>
      </c>
      <c r="H41" t="s">
        <v>773</v>
      </c>
      <c r="I41" t="s">
        <v>744</v>
      </c>
      <c r="J41">
        <v>0</v>
      </c>
    </row>
    <row r="42" spans="1:10">
      <c r="B42" t="s">
        <v>736</v>
      </c>
      <c r="C42" t="s">
        <v>737</v>
      </c>
      <c r="D42" t="s">
        <v>739</v>
      </c>
      <c r="E42" t="s">
        <v>771</v>
      </c>
      <c r="F42" t="s">
        <v>744</v>
      </c>
      <c r="G42" t="s">
        <v>739</v>
      </c>
      <c r="H42" t="s">
        <v>773</v>
      </c>
      <c r="I42" t="s">
        <v>744</v>
      </c>
      <c r="J42" t="s">
        <v>751</v>
      </c>
    </row>
    <row r="43" spans="1:10">
      <c r="A43" t="s">
        <v>776</v>
      </c>
    </row>
    <row r="44" spans="1:10">
      <c r="A44" s="84" t="s">
        <v>777</v>
      </c>
    </row>
    <row r="45" spans="1:10">
      <c r="A45" t="s">
        <v>77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A8EC7F-E342-EF41-8CB6-633ADFB2C05B}">
  <dimension ref="A1:R75"/>
  <sheetViews>
    <sheetView workbookViewId="0">
      <selection activeCell="I2" sqref="I2"/>
    </sheetView>
  </sheetViews>
  <sheetFormatPr baseColWidth="10" defaultRowHeight="16"/>
  <sheetData>
    <row r="1" spans="1:18">
      <c r="A1" s="64" t="s">
        <v>393</v>
      </c>
      <c r="B1" s="64" t="s">
        <v>394</v>
      </c>
      <c r="C1" s="64" t="s">
        <v>395</v>
      </c>
      <c r="D1" s="64" t="s">
        <v>396</v>
      </c>
      <c r="E1" s="64" t="s">
        <v>397</v>
      </c>
      <c r="F1" s="64" t="s">
        <v>398</v>
      </c>
      <c r="G1" s="64" t="s">
        <v>399</v>
      </c>
      <c r="H1" s="65" t="s">
        <v>400</v>
      </c>
      <c r="I1" s="64" t="s">
        <v>401</v>
      </c>
      <c r="J1" s="64" t="s">
        <v>393</v>
      </c>
      <c r="K1" s="64" t="s">
        <v>394</v>
      </c>
      <c r="L1" s="64" t="s">
        <v>395</v>
      </c>
      <c r="M1" s="64" t="s">
        <v>396</v>
      </c>
      <c r="N1" s="64" t="s">
        <v>397</v>
      </c>
      <c r="O1" s="64" t="s">
        <v>402</v>
      </c>
      <c r="P1" s="64" t="s">
        <v>399</v>
      </c>
      <c r="Q1" s="64" t="s">
        <v>400</v>
      </c>
      <c r="R1" s="64" t="s">
        <v>401</v>
      </c>
    </row>
    <row r="2" spans="1:18">
      <c r="A2" s="66">
        <v>14811</v>
      </c>
      <c r="B2" s="64">
        <v>23409</v>
      </c>
      <c r="C2" s="67">
        <v>8598</v>
      </c>
      <c r="D2" s="67">
        <v>4.1000000000000002E-2</v>
      </c>
      <c r="E2" s="67">
        <v>1</v>
      </c>
      <c r="F2" s="67">
        <v>0.318</v>
      </c>
      <c r="G2" s="67">
        <v>0.1011</v>
      </c>
      <c r="H2" s="65">
        <v>7.6999999999999999E-2</v>
      </c>
      <c r="I2" s="64" t="s">
        <v>403</v>
      </c>
      <c r="J2" s="64">
        <v>247</v>
      </c>
      <c r="K2" s="64">
        <v>14414</v>
      </c>
      <c r="L2" s="67">
        <v>14167</v>
      </c>
      <c r="M2" s="67">
        <v>0.22500000000000001</v>
      </c>
      <c r="N2" s="68">
        <v>1</v>
      </c>
      <c r="O2" s="64">
        <v>0.91</v>
      </c>
      <c r="P2" s="68">
        <v>0.82079999999999997</v>
      </c>
      <c r="Q2" s="64" t="s">
        <v>404</v>
      </c>
      <c r="R2" s="64" t="s">
        <v>405</v>
      </c>
    </row>
    <row r="3" spans="1:18">
      <c r="A3" s="66">
        <v>14414</v>
      </c>
      <c r="B3" s="64">
        <v>26150</v>
      </c>
      <c r="C3" s="67">
        <v>11736</v>
      </c>
      <c r="D3" s="67">
        <v>6.2E-2</v>
      </c>
      <c r="E3" s="67">
        <v>1</v>
      </c>
      <c r="F3" s="67">
        <v>0.38200000000000001</v>
      </c>
      <c r="G3" s="67">
        <v>0.1459</v>
      </c>
      <c r="H3" s="65" t="s">
        <v>406</v>
      </c>
      <c r="I3" s="64" t="s">
        <v>407</v>
      </c>
      <c r="J3" s="64">
        <v>1065</v>
      </c>
      <c r="K3" s="64">
        <v>25569</v>
      </c>
      <c r="L3" s="67">
        <v>24504</v>
      </c>
      <c r="M3" s="67">
        <v>0.13700000000000001</v>
      </c>
      <c r="N3" s="68">
        <v>1</v>
      </c>
      <c r="O3" s="64">
        <v>0.92</v>
      </c>
      <c r="P3" s="68">
        <v>0.85009999999999997</v>
      </c>
      <c r="Q3" s="64" t="s">
        <v>404</v>
      </c>
      <c r="R3" s="64" t="s">
        <v>408</v>
      </c>
    </row>
    <row r="4" spans="1:18">
      <c r="A4" s="66">
        <v>14414</v>
      </c>
      <c r="B4" s="64">
        <v>28150</v>
      </c>
      <c r="C4" s="67">
        <v>13736</v>
      </c>
      <c r="D4" s="67">
        <v>6.2E-2</v>
      </c>
      <c r="E4" s="67">
        <v>1</v>
      </c>
      <c r="F4" s="67">
        <v>0.38200000000000001</v>
      </c>
      <c r="G4" s="67">
        <v>0.1459</v>
      </c>
      <c r="H4" s="65" t="s">
        <v>406</v>
      </c>
      <c r="I4" s="64" t="s">
        <v>407</v>
      </c>
      <c r="J4" s="64">
        <v>3043</v>
      </c>
      <c r="K4" s="64">
        <v>14414</v>
      </c>
      <c r="L4" s="67">
        <v>11371</v>
      </c>
      <c r="M4" s="67">
        <v>0.23699999999999999</v>
      </c>
      <c r="N4" s="68">
        <v>1</v>
      </c>
      <c r="O4" s="64">
        <v>0.95</v>
      </c>
      <c r="P4" s="68">
        <v>0.90629999999999999</v>
      </c>
      <c r="Q4" s="64" t="s">
        <v>404</v>
      </c>
      <c r="R4" s="64" t="s">
        <v>409</v>
      </c>
    </row>
    <row r="5" spans="1:18">
      <c r="A5" s="66">
        <v>3043</v>
      </c>
      <c r="B5" s="64">
        <v>8788</v>
      </c>
      <c r="C5" s="67">
        <v>5745</v>
      </c>
      <c r="D5" s="67">
        <v>6.5000000000000002E-2</v>
      </c>
      <c r="E5" s="67">
        <v>1</v>
      </c>
      <c r="F5" s="67">
        <v>0.40100000000000002</v>
      </c>
      <c r="G5" s="67">
        <v>0.1608</v>
      </c>
      <c r="H5" s="65" t="s">
        <v>410</v>
      </c>
      <c r="I5" s="64" t="s">
        <v>411</v>
      </c>
      <c r="J5" s="64">
        <v>3043</v>
      </c>
      <c r="K5" s="64">
        <v>23409</v>
      </c>
      <c r="L5" s="67">
        <v>20366</v>
      </c>
      <c r="M5" s="67">
        <v>0.23599999999999999</v>
      </c>
      <c r="N5" s="68">
        <v>1</v>
      </c>
      <c r="O5" s="64">
        <v>0.95</v>
      </c>
      <c r="P5" s="68">
        <v>0.90629999999999999</v>
      </c>
      <c r="Q5" s="64" t="s">
        <v>404</v>
      </c>
      <c r="R5" s="64" t="s">
        <v>412</v>
      </c>
    </row>
    <row r="6" spans="1:18">
      <c r="A6" s="66">
        <v>3043</v>
      </c>
      <c r="B6" s="64">
        <v>26150</v>
      </c>
      <c r="C6" s="67">
        <v>23107</v>
      </c>
      <c r="D6" s="67">
        <v>6.5000000000000002E-2</v>
      </c>
      <c r="E6" s="67">
        <v>1</v>
      </c>
      <c r="F6" s="67">
        <v>0.40100000000000002</v>
      </c>
      <c r="G6" s="67">
        <v>0.1608</v>
      </c>
      <c r="H6" s="65" t="s">
        <v>410</v>
      </c>
      <c r="I6" s="64" t="s">
        <v>411</v>
      </c>
      <c r="J6" s="64">
        <v>247</v>
      </c>
      <c r="K6" s="64">
        <v>3043</v>
      </c>
      <c r="L6" s="67">
        <v>2796</v>
      </c>
      <c r="M6" s="67">
        <v>0.23599999999999999</v>
      </c>
      <c r="N6" s="68">
        <v>1</v>
      </c>
      <c r="O6" s="64">
        <v>0.95</v>
      </c>
      <c r="P6" s="68">
        <v>0.90629999999999999</v>
      </c>
      <c r="Q6" s="64" t="s">
        <v>404</v>
      </c>
      <c r="R6" s="64" t="s">
        <v>412</v>
      </c>
    </row>
    <row r="7" spans="1:18">
      <c r="A7" s="66">
        <v>3043</v>
      </c>
      <c r="B7" s="64">
        <v>28150</v>
      </c>
      <c r="C7" s="67">
        <v>25107</v>
      </c>
      <c r="D7" s="67">
        <v>6.5000000000000002E-2</v>
      </c>
      <c r="E7" s="67">
        <v>1</v>
      </c>
      <c r="F7" s="67">
        <v>0.40100000000000002</v>
      </c>
      <c r="G7" s="67">
        <v>0.1608</v>
      </c>
      <c r="H7" s="65" t="s">
        <v>410</v>
      </c>
      <c r="I7" s="64" t="s">
        <v>411</v>
      </c>
      <c r="J7" s="64">
        <v>28888</v>
      </c>
      <c r="K7" s="64">
        <v>28889</v>
      </c>
      <c r="L7" s="67">
        <v>1</v>
      </c>
      <c r="M7" s="67">
        <v>0.157</v>
      </c>
      <c r="N7" s="68">
        <v>1</v>
      </c>
      <c r="O7" s="64">
        <v>1</v>
      </c>
      <c r="P7" s="68">
        <v>1</v>
      </c>
      <c r="Q7" s="64" t="s">
        <v>404</v>
      </c>
      <c r="R7" s="64" t="s">
        <v>413</v>
      </c>
    </row>
    <row r="8" spans="1:18">
      <c r="A8" s="66">
        <v>1065</v>
      </c>
      <c r="B8" s="64">
        <v>23409</v>
      </c>
      <c r="C8" s="67">
        <v>22344</v>
      </c>
      <c r="D8" s="67">
        <v>-7.4999999999999997E-2</v>
      </c>
      <c r="E8" s="67">
        <v>-1</v>
      </c>
      <c r="F8" s="67">
        <v>-0.4</v>
      </c>
      <c r="G8" s="67">
        <v>0.1608</v>
      </c>
      <c r="H8" s="65" t="s">
        <v>414</v>
      </c>
      <c r="I8" s="64" t="s">
        <v>415</v>
      </c>
      <c r="J8" s="64">
        <v>28887</v>
      </c>
      <c r="K8" s="64">
        <v>28888</v>
      </c>
      <c r="L8" s="67">
        <v>1</v>
      </c>
      <c r="M8" s="67">
        <v>0.157</v>
      </c>
      <c r="N8" s="68">
        <v>1</v>
      </c>
      <c r="O8" s="64">
        <v>1</v>
      </c>
      <c r="P8" s="68">
        <v>1</v>
      </c>
      <c r="Q8" s="64" t="s">
        <v>404</v>
      </c>
      <c r="R8" s="64" t="s">
        <v>413</v>
      </c>
    </row>
    <row r="9" spans="1:18">
      <c r="A9" s="66">
        <v>247</v>
      </c>
      <c r="B9" s="64">
        <v>1065</v>
      </c>
      <c r="C9" s="67">
        <v>818</v>
      </c>
      <c r="D9" s="67">
        <v>-7.4999999999999997E-2</v>
      </c>
      <c r="E9" s="67">
        <v>-1</v>
      </c>
      <c r="F9" s="67">
        <v>-0.4</v>
      </c>
      <c r="G9" s="67">
        <v>0.1608</v>
      </c>
      <c r="H9" s="65" t="s">
        <v>414</v>
      </c>
      <c r="I9" s="64" t="s">
        <v>415</v>
      </c>
      <c r="J9" s="64">
        <v>28887</v>
      </c>
      <c r="K9" s="64">
        <v>28889</v>
      </c>
      <c r="L9" s="67">
        <v>2</v>
      </c>
      <c r="M9" s="67">
        <v>0.157</v>
      </c>
      <c r="N9" s="68">
        <v>1</v>
      </c>
      <c r="O9" s="64">
        <v>1</v>
      </c>
      <c r="P9" s="68">
        <v>1</v>
      </c>
      <c r="Q9" s="64" t="s">
        <v>404</v>
      </c>
      <c r="R9" s="64" t="s">
        <v>413</v>
      </c>
    </row>
    <row r="10" spans="1:18">
      <c r="A10" s="66">
        <v>23409</v>
      </c>
      <c r="B10" s="64">
        <v>26150</v>
      </c>
      <c r="C10" s="67">
        <v>2741</v>
      </c>
      <c r="D10" s="67">
        <v>6.8000000000000005E-2</v>
      </c>
      <c r="E10" s="67">
        <v>1</v>
      </c>
      <c r="F10" s="67">
        <v>0.42099999999999999</v>
      </c>
      <c r="G10" s="67">
        <v>0.1772</v>
      </c>
      <c r="H10" s="65" t="s">
        <v>416</v>
      </c>
      <c r="I10" s="64" t="s">
        <v>417</v>
      </c>
      <c r="J10" s="64">
        <v>28663</v>
      </c>
      <c r="K10" s="64">
        <v>28869</v>
      </c>
      <c r="L10" s="67">
        <v>206</v>
      </c>
      <c r="M10" s="67">
        <v>2.4E-2</v>
      </c>
      <c r="N10" s="68">
        <v>1</v>
      </c>
      <c r="O10" s="64">
        <v>1</v>
      </c>
      <c r="P10" s="68">
        <v>1</v>
      </c>
      <c r="Q10" s="64" t="s">
        <v>418</v>
      </c>
      <c r="R10" s="64" t="s">
        <v>413</v>
      </c>
    </row>
    <row r="11" spans="1:18">
      <c r="A11" s="66">
        <v>247</v>
      </c>
      <c r="B11" s="64">
        <v>8788</v>
      </c>
      <c r="C11" s="67">
        <v>8541</v>
      </c>
      <c r="D11" s="67">
        <v>6.8000000000000005E-2</v>
      </c>
      <c r="E11" s="67">
        <v>1</v>
      </c>
      <c r="F11" s="67">
        <v>0.42099999999999999</v>
      </c>
      <c r="G11" s="67">
        <v>0.1772</v>
      </c>
      <c r="H11" s="65" t="s">
        <v>416</v>
      </c>
      <c r="I11" s="64" t="s">
        <v>417</v>
      </c>
      <c r="J11" s="64">
        <v>27499</v>
      </c>
      <c r="K11" s="64">
        <v>28259</v>
      </c>
      <c r="L11" s="67">
        <v>760</v>
      </c>
      <c r="M11" s="67">
        <v>2.4E-2</v>
      </c>
      <c r="N11" s="68">
        <v>1</v>
      </c>
      <c r="O11" s="64">
        <v>1</v>
      </c>
      <c r="P11" s="68">
        <v>1</v>
      </c>
      <c r="Q11" s="64" t="s">
        <v>418</v>
      </c>
      <c r="R11" s="64" t="s">
        <v>413</v>
      </c>
    </row>
    <row r="12" spans="1:18">
      <c r="A12" s="66">
        <v>247</v>
      </c>
      <c r="B12" s="64">
        <v>26150</v>
      </c>
      <c r="C12" s="67">
        <v>25903</v>
      </c>
      <c r="D12" s="67">
        <v>6.8000000000000005E-2</v>
      </c>
      <c r="E12" s="67">
        <v>1</v>
      </c>
      <c r="F12" s="67">
        <v>0.42099999999999999</v>
      </c>
      <c r="G12" s="67">
        <v>0.1772</v>
      </c>
      <c r="H12" s="65" t="s">
        <v>416</v>
      </c>
      <c r="I12" s="64" t="s">
        <v>417</v>
      </c>
      <c r="J12" s="64">
        <v>25985</v>
      </c>
      <c r="K12" s="64">
        <v>28663</v>
      </c>
      <c r="L12" s="67">
        <v>2678</v>
      </c>
      <c r="M12" s="67">
        <v>2.4E-2</v>
      </c>
      <c r="N12" s="68">
        <v>1</v>
      </c>
      <c r="O12" s="64">
        <v>1</v>
      </c>
      <c r="P12" s="68">
        <v>1</v>
      </c>
      <c r="Q12" s="64" t="s">
        <v>418</v>
      </c>
      <c r="R12" s="64" t="s">
        <v>413</v>
      </c>
    </row>
    <row r="13" spans="1:18">
      <c r="A13" s="66">
        <v>247</v>
      </c>
      <c r="B13" s="64">
        <v>28150</v>
      </c>
      <c r="C13" s="67">
        <v>27903</v>
      </c>
      <c r="D13" s="67">
        <v>6.8000000000000005E-2</v>
      </c>
      <c r="E13" s="67">
        <v>1</v>
      </c>
      <c r="F13" s="67">
        <v>0.42099999999999999</v>
      </c>
      <c r="G13" s="67">
        <v>0.1772</v>
      </c>
      <c r="H13" s="65" t="s">
        <v>416</v>
      </c>
      <c r="I13" s="64" t="s">
        <v>417</v>
      </c>
      <c r="J13" s="64">
        <v>25985</v>
      </c>
      <c r="K13" s="64">
        <v>28869</v>
      </c>
      <c r="L13" s="67">
        <v>2884</v>
      </c>
      <c r="M13" s="67">
        <v>2.4E-2</v>
      </c>
      <c r="N13" s="68">
        <v>1</v>
      </c>
      <c r="O13" s="64">
        <v>1</v>
      </c>
      <c r="P13" s="68">
        <v>1</v>
      </c>
      <c r="Q13" s="64" t="s">
        <v>418</v>
      </c>
      <c r="R13" s="64" t="s">
        <v>413</v>
      </c>
    </row>
    <row r="14" spans="1:18">
      <c r="A14" s="66">
        <v>23713</v>
      </c>
      <c r="B14" s="64">
        <v>26150</v>
      </c>
      <c r="C14" s="67">
        <v>2437</v>
      </c>
      <c r="D14" s="67">
        <v>2.1000000000000001E-2</v>
      </c>
      <c r="E14" s="67">
        <v>1</v>
      </c>
      <c r="F14" s="67">
        <v>0.42399999999999999</v>
      </c>
      <c r="G14" s="67">
        <v>0.17979999999999999</v>
      </c>
      <c r="H14" s="65">
        <v>0.122</v>
      </c>
      <c r="I14" s="64" t="s">
        <v>419</v>
      </c>
      <c r="J14" s="64">
        <v>25783</v>
      </c>
      <c r="K14" s="64">
        <v>26467</v>
      </c>
      <c r="L14" s="67">
        <v>684</v>
      </c>
      <c r="M14" s="67">
        <v>2.4E-2</v>
      </c>
      <c r="N14" s="68">
        <v>1</v>
      </c>
      <c r="O14" s="64">
        <v>1</v>
      </c>
      <c r="P14" s="68">
        <v>1</v>
      </c>
      <c r="Q14" s="64" t="s">
        <v>418</v>
      </c>
      <c r="R14" s="64" t="s">
        <v>413</v>
      </c>
    </row>
    <row r="15" spans="1:18">
      <c r="A15" s="66">
        <v>23409</v>
      </c>
      <c r="B15" s="64">
        <v>25569</v>
      </c>
      <c r="C15" s="67">
        <v>2160</v>
      </c>
      <c r="D15" s="67">
        <v>-8.5999999999999993E-2</v>
      </c>
      <c r="E15" s="67">
        <v>-1</v>
      </c>
      <c r="F15" s="67">
        <v>-0.44</v>
      </c>
      <c r="G15" s="67">
        <v>0.19009999999999999</v>
      </c>
      <c r="H15" s="65" t="s">
        <v>420</v>
      </c>
      <c r="I15" s="64" t="s">
        <v>421</v>
      </c>
      <c r="J15" s="64">
        <v>25621</v>
      </c>
      <c r="K15" s="64">
        <v>28317</v>
      </c>
      <c r="L15" s="67">
        <v>2696</v>
      </c>
      <c r="M15" s="67">
        <v>2.4E-2</v>
      </c>
      <c r="N15" s="68">
        <v>1</v>
      </c>
      <c r="O15" s="64">
        <v>1</v>
      </c>
      <c r="P15" s="68">
        <v>1</v>
      </c>
      <c r="Q15" s="64" t="s">
        <v>418</v>
      </c>
      <c r="R15" s="64" t="s">
        <v>413</v>
      </c>
    </row>
    <row r="16" spans="1:18">
      <c r="A16" s="66">
        <v>23409</v>
      </c>
      <c r="B16" s="64">
        <v>28887</v>
      </c>
      <c r="C16" s="67">
        <v>5478</v>
      </c>
      <c r="D16" s="67">
        <v>-8.5999999999999993E-2</v>
      </c>
      <c r="E16" s="67">
        <v>-1</v>
      </c>
      <c r="F16" s="67">
        <v>-0.44</v>
      </c>
      <c r="G16" s="67">
        <v>0.19009999999999999</v>
      </c>
      <c r="H16" s="65" t="s">
        <v>420</v>
      </c>
      <c r="I16" s="64" t="s">
        <v>421</v>
      </c>
      <c r="J16" s="64">
        <v>24395</v>
      </c>
      <c r="K16" s="64">
        <v>24396</v>
      </c>
      <c r="L16" s="67">
        <v>1</v>
      </c>
      <c r="M16" s="67">
        <v>2.4E-2</v>
      </c>
      <c r="N16" s="68">
        <v>1</v>
      </c>
      <c r="O16" s="64">
        <v>1</v>
      </c>
      <c r="P16" s="68">
        <v>1</v>
      </c>
      <c r="Q16" s="64" t="s">
        <v>418</v>
      </c>
      <c r="R16" s="64" t="s">
        <v>413</v>
      </c>
    </row>
    <row r="17" spans="1:18">
      <c r="A17" s="66">
        <v>23409</v>
      </c>
      <c r="B17" s="64">
        <v>28888</v>
      </c>
      <c r="C17" s="67">
        <v>5479</v>
      </c>
      <c r="D17" s="67">
        <v>-8.5999999999999993E-2</v>
      </c>
      <c r="E17" s="67">
        <v>-1</v>
      </c>
      <c r="F17" s="67">
        <v>-0.44</v>
      </c>
      <c r="G17" s="67">
        <v>0.19009999999999999</v>
      </c>
      <c r="H17" s="65" t="s">
        <v>420</v>
      </c>
      <c r="I17" s="64" t="s">
        <v>421</v>
      </c>
      <c r="J17" s="64">
        <v>24389</v>
      </c>
      <c r="K17" s="64">
        <v>24395</v>
      </c>
      <c r="L17" s="67">
        <v>6</v>
      </c>
      <c r="M17" s="67">
        <v>2.4E-2</v>
      </c>
      <c r="N17" s="68">
        <v>1</v>
      </c>
      <c r="O17" s="64">
        <v>1</v>
      </c>
      <c r="P17" s="68">
        <v>1</v>
      </c>
      <c r="Q17" s="64" t="s">
        <v>418</v>
      </c>
      <c r="R17" s="64" t="s">
        <v>413</v>
      </c>
    </row>
    <row r="18" spans="1:18">
      <c r="A18" s="66">
        <v>23409</v>
      </c>
      <c r="B18" s="64">
        <v>28889</v>
      </c>
      <c r="C18" s="67">
        <v>5480</v>
      </c>
      <c r="D18" s="67">
        <v>-8.5999999999999993E-2</v>
      </c>
      <c r="E18" s="67">
        <v>-1</v>
      </c>
      <c r="F18" s="67">
        <v>-0.44</v>
      </c>
      <c r="G18" s="67">
        <v>0.19009999999999999</v>
      </c>
      <c r="H18" s="65" t="s">
        <v>420</v>
      </c>
      <c r="I18" s="64" t="s">
        <v>421</v>
      </c>
      <c r="J18" s="64">
        <v>24389</v>
      </c>
      <c r="K18" s="64">
        <v>24396</v>
      </c>
      <c r="L18" s="67">
        <v>7</v>
      </c>
      <c r="M18" s="67">
        <v>2.4E-2</v>
      </c>
      <c r="N18" s="68">
        <v>1</v>
      </c>
      <c r="O18" s="64">
        <v>1</v>
      </c>
      <c r="P18" s="68">
        <v>1</v>
      </c>
      <c r="Q18" s="64" t="s">
        <v>418</v>
      </c>
      <c r="R18" s="64" t="s">
        <v>413</v>
      </c>
    </row>
    <row r="19" spans="1:18">
      <c r="A19" s="66">
        <v>247</v>
      </c>
      <c r="B19" s="64">
        <v>25569</v>
      </c>
      <c r="C19" s="67">
        <v>25322</v>
      </c>
      <c r="D19" s="67">
        <v>-8.5999999999999993E-2</v>
      </c>
      <c r="E19" s="67">
        <v>-1</v>
      </c>
      <c r="F19" s="67">
        <v>-0.44</v>
      </c>
      <c r="G19" s="67">
        <v>0.19009999999999999</v>
      </c>
      <c r="H19" s="65" t="s">
        <v>420</v>
      </c>
      <c r="I19" s="64" t="s">
        <v>421</v>
      </c>
      <c r="J19" s="64">
        <v>24388</v>
      </c>
      <c r="K19" s="64">
        <v>24389</v>
      </c>
      <c r="L19" s="67">
        <v>1</v>
      </c>
      <c r="M19" s="67">
        <v>2.4E-2</v>
      </c>
      <c r="N19" s="68">
        <v>1</v>
      </c>
      <c r="O19" s="64">
        <v>1</v>
      </c>
      <c r="P19" s="68">
        <v>1</v>
      </c>
      <c r="Q19" s="64" t="s">
        <v>418</v>
      </c>
      <c r="R19" s="64" t="s">
        <v>413</v>
      </c>
    </row>
    <row r="20" spans="1:18">
      <c r="A20" s="66">
        <v>247</v>
      </c>
      <c r="B20" s="64">
        <v>28887</v>
      </c>
      <c r="C20" s="67">
        <v>28640</v>
      </c>
      <c r="D20" s="67">
        <v>-8.5999999999999993E-2</v>
      </c>
      <c r="E20" s="67">
        <v>-1</v>
      </c>
      <c r="F20" s="67">
        <v>-0.44</v>
      </c>
      <c r="G20" s="67">
        <v>0.19009999999999999</v>
      </c>
      <c r="H20" s="65" t="s">
        <v>420</v>
      </c>
      <c r="I20" s="64" t="s">
        <v>421</v>
      </c>
      <c r="J20" s="64">
        <v>24388</v>
      </c>
      <c r="K20" s="64">
        <v>24395</v>
      </c>
      <c r="L20" s="67">
        <v>7</v>
      </c>
      <c r="M20" s="67">
        <v>2.4E-2</v>
      </c>
      <c r="N20" s="68">
        <v>1</v>
      </c>
      <c r="O20" s="64">
        <v>1</v>
      </c>
      <c r="P20" s="68">
        <v>1</v>
      </c>
      <c r="Q20" s="64" t="s">
        <v>418</v>
      </c>
      <c r="R20" s="64" t="s">
        <v>413</v>
      </c>
    </row>
    <row r="21" spans="1:18">
      <c r="A21" s="66">
        <v>247</v>
      </c>
      <c r="B21" s="64">
        <v>28888</v>
      </c>
      <c r="C21" s="67">
        <v>28641</v>
      </c>
      <c r="D21" s="67">
        <v>-8.5999999999999993E-2</v>
      </c>
      <c r="E21" s="67">
        <v>-1</v>
      </c>
      <c r="F21" s="67">
        <v>-0.44</v>
      </c>
      <c r="G21" s="67">
        <v>0.19009999999999999</v>
      </c>
      <c r="H21" s="65" t="s">
        <v>420</v>
      </c>
      <c r="I21" s="64" t="s">
        <v>421</v>
      </c>
      <c r="J21" s="64">
        <v>24388</v>
      </c>
      <c r="K21" s="64">
        <v>24396</v>
      </c>
      <c r="L21" s="67">
        <v>8</v>
      </c>
      <c r="M21" s="67">
        <v>2.4E-2</v>
      </c>
      <c r="N21" s="68">
        <v>1</v>
      </c>
      <c r="O21" s="64">
        <v>1</v>
      </c>
      <c r="P21" s="68">
        <v>1</v>
      </c>
      <c r="Q21" s="64" t="s">
        <v>418</v>
      </c>
      <c r="R21" s="64" t="s">
        <v>413</v>
      </c>
    </row>
    <row r="22" spans="1:18">
      <c r="A22" s="66">
        <v>247</v>
      </c>
      <c r="B22" s="64">
        <v>28889</v>
      </c>
      <c r="C22" s="67">
        <v>28642</v>
      </c>
      <c r="D22" s="67">
        <v>-8.5999999999999993E-2</v>
      </c>
      <c r="E22" s="67">
        <v>-1</v>
      </c>
      <c r="F22" s="67">
        <v>-0.44</v>
      </c>
      <c r="G22" s="67">
        <v>0.19009999999999999</v>
      </c>
      <c r="H22" s="65" t="s">
        <v>420</v>
      </c>
      <c r="I22" s="64" t="s">
        <v>421</v>
      </c>
      <c r="J22" s="64">
        <v>23935</v>
      </c>
      <c r="K22" s="64">
        <v>25621</v>
      </c>
      <c r="L22" s="67">
        <v>1686</v>
      </c>
      <c r="M22" s="67">
        <v>2.4E-2</v>
      </c>
      <c r="N22" s="68">
        <v>1</v>
      </c>
      <c r="O22" s="64">
        <v>1</v>
      </c>
      <c r="P22" s="68">
        <v>1</v>
      </c>
      <c r="Q22" s="64" t="s">
        <v>418</v>
      </c>
      <c r="R22" s="64" t="s">
        <v>413</v>
      </c>
    </row>
    <row r="23" spans="1:18">
      <c r="A23" s="66">
        <v>1065</v>
      </c>
      <c r="B23" s="64">
        <v>14414</v>
      </c>
      <c r="C23" s="67">
        <v>13349</v>
      </c>
      <c r="D23" s="67">
        <v>-8.3000000000000004E-2</v>
      </c>
      <c r="E23" s="67">
        <v>-1</v>
      </c>
      <c r="F23" s="67">
        <v>-0.44</v>
      </c>
      <c r="G23" s="67">
        <v>0.19620000000000001</v>
      </c>
      <c r="H23" s="65" t="s">
        <v>422</v>
      </c>
      <c r="I23" s="64" t="s">
        <v>423</v>
      </c>
      <c r="J23" s="64">
        <v>23935</v>
      </c>
      <c r="K23" s="64">
        <v>28317</v>
      </c>
      <c r="L23" s="67">
        <v>4382</v>
      </c>
      <c r="M23" s="67">
        <v>2.4E-2</v>
      </c>
      <c r="N23" s="68">
        <v>1</v>
      </c>
      <c r="O23" s="64">
        <v>1</v>
      </c>
      <c r="P23" s="68">
        <v>1</v>
      </c>
      <c r="Q23" s="64" t="s">
        <v>418</v>
      </c>
      <c r="R23" s="64" t="s">
        <v>413</v>
      </c>
    </row>
    <row r="24" spans="1:18">
      <c r="A24" s="66">
        <v>3043</v>
      </c>
      <c r="B24" s="64">
        <v>25569</v>
      </c>
      <c r="C24" s="67">
        <v>22526</v>
      </c>
      <c r="D24" s="67">
        <v>-0.09</v>
      </c>
      <c r="E24" s="67">
        <v>-1</v>
      </c>
      <c r="F24" s="67">
        <v>-0.46</v>
      </c>
      <c r="G24" s="67">
        <v>0.20979999999999999</v>
      </c>
      <c r="H24" s="65" t="s">
        <v>424</v>
      </c>
      <c r="I24" s="64" t="s">
        <v>425</v>
      </c>
      <c r="J24" s="64">
        <v>23713</v>
      </c>
      <c r="K24" s="64">
        <v>27390</v>
      </c>
      <c r="L24" s="67">
        <v>3677</v>
      </c>
      <c r="M24" s="67">
        <v>2.4E-2</v>
      </c>
      <c r="N24" s="68">
        <v>1</v>
      </c>
      <c r="O24" s="64">
        <v>1</v>
      </c>
      <c r="P24" s="68">
        <v>1</v>
      </c>
      <c r="Q24" s="64" t="s">
        <v>418</v>
      </c>
      <c r="R24" s="64" t="s">
        <v>413</v>
      </c>
    </row>
    <row r="25" spans="1:18">
      <c r="A25" s="66">
        <v>3043</v>
      </c>
      <c r="B25" s="64">
        <v>28887</v>
      </c>
      <c r="C25" s="67">
        <v>25844</v>
      </c>
      <c r="D25" s="67">
        <v>-0.09</v>
      </c>
      <c r="E25" s="67">
        <v>-1</v>
      </c>
      <c r="F25" s="67">
        <v>-0.46</v>
      </c>
      <c r="G25" s="67">
        <v>0.20979999999999999</v>
      </c>
      <c r="H25" s="65" t="s">
        <v>424</v>
      </c>
      <c r="I25" s="64" t="s">
        <v>425</v>
      </c>
      <c r="J25" s="64">
        <v>23124</v>
      </c>
      <c r="K25" s="64">
        <v>24388</v>
      </c>
      <c r="L25" s="67">
        <v>1264</v>
      </c>
      <c r="M25" s="67">
        <v>2.4E-2</v>
      </c>
      <c r="N25" s="68">
        <v>1</v>
      </c>
      <c r="O25" s="64">
        <v>1</v>
      </c>
      <c r="P25" s="68">
        <v>1</v>
      </c>
      <c r="Q25" s="64" t="s">
        <v>418</v>
      </c>
      <c r="R25" s="64" t="s">
        <v>413</v>
      </c>
    </row>
    <row r="26" spans="1:18">
      <c r="A26" s="66">
        <v>3043</v>
      </c>
      <c r="B26" s="64">
        <v>28888</v>
      </c>
      <c r="C26" s="67">
        <v>25845</v>
      </c>
      <c r="D26" s="67">
        <v>-0.09</v>
      </c>
      <c r="E26" s="67">
        <v>-1</v>
      </c>
      <c r="F26" s="67">
        <v>-0.46</v>
      </c>
      <c r="G26" s="67">
        <v>0.20979999999999999</v>
      </c>
      <c r="H26" s="65" t="s">
        <v>424</v>
      </c>
      <c r="I26" s="64" t="s">
        <v>425</v>
      </c>
      <c r="J26" s="64">
        <v>23124</v>
      </c>
      <c r="K26" s="64">
        <v>24389</v>
      </c>
      <c r="L26" s="67">
        <v>1265</v>
      </c>
      <c r="M26" s="67">
        <v>2.4E-2</v>
      </c>
      <c r="N26" s="68">
        <v>1</v>
      </c>
      <c r="O26" s="64">
        <v>1</v>
      </c>
      <c r="P26" s="68">
        <v>1</v>
      </c>
      <c r="Q26" s="64" t="s">
        <v>418</v>
      </c>
      <c r="R26" s="64" t="s">
        <v>413</v>
      </c>
    </row>
    <row r="27" spans="1:18">
      <c r="A27" s="66">
        <v>3043</v>
      </c>
      <c r="B27" s="64">
        <v>28889</v>
      </c>
      <c r="C27" s="67">
        <v>25846</v>
      </c>
      <c r="D27" s="67">
        <v>-0.09</v>
      </c>
      <c r="E27" s="67">
        <v>-1</v>
      </c>
      <c r="F27" s="67">
        <v>-0.46</v>
      </c>
      <c r="G27" s="67">
        <v>0.20979999999999999</v>
      </c>
      <c r="H27" s="65" t="s">
        <v>424</v>
      </c>
      <c r="I27" s="64" t="s">
        <v>425</v>
      </c>
      <c r="J27" s="64">
        <v>23124</v>
      </c>
      <c r="K27" s="64">
        <v>24395</v>
      </c>
      <c r="L27" s="67">
        <v>1271</v>
      </c>
      <c r="M27" s="67">
        <v>2.4E-2</v>
      </c>
      <c r="N27" s="68">
        <v>1</v>
      </c>
      <c r="O27" s="64">
        <v>1</v>
      </c>
      <c r="P27" s="68">
        <v>1</v>
      </c>
      <c r="Q27" s="64" t="s">
        <v>418</v>
      </c>
      <c r="R27" s="64" t="s">
        <v>413</v>
      </c>
    </row>
    <row r="28" spans="1:18">
      <c r="A28" s="66">
        <v>25569</v>
      </c>
      <c r="B28" s="64">
        <v>29359</v>
      </c>
      <c r="C28" s="67">
        <v>3790</v>
      </c>
      <c r="D28" s="67">
        <v>3.9E-2</v>
      </c>
      <c r="E28" s="67">
        <v>1</v>
      </c>
      <c r="F28" s="67">
        <v>0.46</v>
      </c>
      <c r="G28" s="67">
        <v>0.21160000000000001</v>
      </c>
      <c r="H28" s="65" t="s">
        <v>426</v>
      </c>
      <c r="I28" s="64" t="s">
        <v>427</v>
      </c>
      <c r="J28" s="64">
        <v>23124</v>
      </c>
      <c r="K28" s="64">
        <v>24396</v>
      </c>
      <c r="L28" s="67">
        <v>1272</v>
      </c>
      <c r="M28" s="67">
        <v>2.4E-2</v>
      </c>
      <c r="N28" s="68">
        <v>1</v>
      </c>
      <c r="O28" s="64">
        <v>1</v>
      </c>
      <c r="P28" s="68">
        <v>1</v>
      </c>
      <c r="Q28" s="64" t="s">
        <v>418</v>
      </c>
      <c r="R28" s="64" t="s">
        <v>413</v>
      </c>
    </row>
    <row r="29" spans="1:18">
      <c r="A29" s="66">
        <v>14811</v>
      </c>
      <c r="B29" s="64">
        <v>26150</v>
      </c>
      <c r="C29" s="67">
        <v>11339</v>
      </c>
      <c r="D29" s="67">
        <v>0.04</v>
      </c>
      <c r="E29" s="67">
        <v>1</v>
      </c>
      <c r="F29" s="67">
        <v>0.46800000000000003</v>
      </c>
      <c r="G29" s="67">
        <v>0.219</v>
      </c>
      <c r="H29" s="65" t="s">
        <v>428</v>
      </c>
      <c r="I29" s="64" t="s">
        <v>429</v>
      </c>
      <c r="J29" s="64">
        <v>22941</v>
      </c>
      <c r="K29" s="64">
        <v>23124</v>
      </c>
      <c r="L29" s="67">
        <v>183</v>
      </c>
      <c r="M29" s="67">
        <v>2.4E-2</v>
      </c>
      <c r="N29" s="68">
        <v>1</v>
      </c>
      <c r="O29" s="64">
        <v>1</v>
      </c>
      <c r="P29" s="68">
        <v>1</v>
      </c>
      <c r="Q29" s="64" t="s">
        <v>418</v>
      </c>
      <c r="R29" s="64" t="s">
        <v>413</v>
      </c>
    </row>
    <row r="30" spans="1:18">
      <c r="A30" s="66">
        <v>14414</v>
      </c>
      <c r="B30" s="64">
        <v>25569</v>
      </c>
      <c r="C30" s="67">
        <v>11155</v>
      </c>
      <c r="D30" s="67">
        <v>-9.5000000000000001E-2</v>
      </c>
      <c r="E30" s="67">
        <v>-1</v>
      </c>
      <c r="F30" s="67">
        <v>-0.48</v>
      </c>
      <c r="G30" s="67">
        <v>0.23139999999999999</v>
      </c>
      <c r="H30" s="65" t="s">
        <v>430</v>
      </c>
      <c r="I30" s="64" t="s">
        <v>431</v>
      </c>
      <c r="J30" s="64">
        <v>22941</v>
      </c>
      <c r="K30" s="64">
        <v>24388</v>
      </c>
      <c r="L30" s="67">
        <v>1447</v>
      </c>
      <c r="M30" s="67">
        <v>2.4E-2</v>
      </c>
      <c r="N30" s="68">
        <v>1</v>
      </c>
      <c r="O30" s="64">
        <v>1</v>
      </c>
      <c r="P30" s="68">
        <v>1</v>
      </c>
      <c r="Q30" s="64" t="s">
        <v>418</v>
      </c>
      <c r="R30" s="64" t="s">
        <v>413</v>
      </c>
    </row>
    <row r="31" spans="1:18">
      <c r="A31" s="66">
        <v>14414</v>
      </c>
      <c r="B31" s="64">
        <v>28887</v>
      </c>
      <c r="C31" s="67">
        <v>14473</v>
      </c>
      <c r="D31" s="67">
        <v>-9.5000000000000001E-2</v>
      </c>
      <c r="E31" s="67">
        <v>-1</v>
      </c>
      <c r="F31" s="67">
        <v>-0.48</v>
      </c>
      <c r="G31" s="67">
        <v>0.23139999999999999</v>
      </c>
      <c r="H31" s="65" t="s">
        <v>430</v>
      </c>
      <c r="I31" s="64" t="s">
        <v>431</v>
      </c>
      <c r="J31" s="64">
        <v>22941</v>
      </c>
      <c r="K31" s="64">
        <v>24389</v>
      </c>
      <c r="L31" s="67">
        <v>1448</v>
      </c>
      <c r="M31" s="67">
        <v>2.4E-2</v>
      </c>
      <c r="N31" s="68">
        <v>1</v>
      </c>
      <c r="O31" s="64">
        <v>1</v>
      </c>
      <c r="P31" s="68">
        <v>1</v>
      </c>
      <c r="Q31" s="64" t="s">
        <v>418</v>
      </c>
      <c r="R31" s="64" t="s">
        <v>413</v>
      </c>
    </row>
    <row r="32" spans="1:18">
      <c r="A32" s="66">
        <v>14414</v>
      </c>
      <c r="B32" s="64">
        <v>28888</v>
      </c>
      <c r="C32" s="67">
        <v>14474</v>
      </c>
      <c r="D32" s="67">
        <v>-9.5000000000000001E-2</v>
      </c>
      <c r="E32" s="67">
        <v>-1</v>
      </c>
      <c r="F32" s="67">
        <v>-0.48</v>
      </c>
      <c r="G32" s="67">
        <v>0.23139999999999999</v>
      </c>
      <c r="H32" s="65" t="s">
        <v>430</v>
      </c>
      <c r="I32" s="64" t="s">
        <v>431</v>
      </c>
      <c r="J32" s="64">
        <v>22941</v>
      </c>
      <c r="K32" s="64">
        <v>24395</v>
      </c>
      <c r="L32" s="67">
        <v>1454</v>
      </c>
      <c r="M32" s="67">
        <v>2.4E-2</v>
      </c>
      <c r="N32" s="68">
        <v>1</v>
      </c>
      <c r="O32" s="64">
        <v>1</v>
      </c>
      <c r="P32" s="68">
        <v>1</v>
      </c>
      <c r="Q32" s="64" t="s">
        <v>418</v>
      </c>
      <c r="R32" s="64" t="s">
        <v>413</v>
      </c>
    </row>
    <row r="33" spans="1:18">
      <c r="A33" s="66">
        <v>14414</v>
      </c>
      <c r="B33" s="64">
        <v>28889</v>
      </c>
      <c r="C33" s="67">
        <v>14475</v>
      </c>
      <c r="D33" s="67">
        <v>-9.5000000000000001E-2</v>
      </c>
      <c r="E33" s="67">
        <v>-1</v>
      </c>
      <c r="F33" s="67">
        <v>-0.48</v>
      </c>
      <c r="G33" s="67">
        <v>0.23139999999999999</v>
      </c>
      <c r="H33" s="65" t="s">
        <v>430</v>
      </c>
      <c r="I33" s="64" t="s">
        <v>431</v>
      </c>
      <c r="J33" s="64">
        <v>22941</v>
      </c>
      <c r="K33" s="64">
        <v>24396</v>
      </c>
      <c r="L33" s="67">
        <v>1455</v>
      </c>
      <c r="M33" s="67">
        <v>2.4E-2</v>
      </c>
      <c r="N33" s="68">
        <v>1</v>
      </c>
      <c r="O33" s="64">
        <v>1</v>
      </c>
      <c r="P33" s="68">
        <v>1</v>
      </c>
      <c r="Q33" s="64" t="s">
        <v>418</v>
      </c>
      <c r="R33" s="64" t="s">
        <v>413</v>
      </c>
    </row>
    <row r="34" spans="1:18">
      <c r="A34" s="66">
        <v>14811</v>
      </c>
      <c r="B34" s="64">
        <v>23713</v>
      </c>
      <c r="C34" s="67">
        <v>8902</v>
      </c>
      <c r="D34" s="67">
        <v>2.3E-2</v>
      </c>
      <c r="E34" s="67">
        <v>1</v>
      </c>
      <c r="F34" s="67">
        <v>0.56299999999999994</v>
      </c>
      <c r="G34" s="67">
        <v>0.317</v>
      </c>
      <c r="H34" s="65">
        <v>7.2999999999999995E-2</v>
      </c>
      <c r="I34" s="64" t="s">
        <v>432</v>
      </c>
      <c r="J34" s="64">
        <v>18272</v>
      </c>
      <c r="K34" s="64">
        <v>22205</v>
      </c>
      <c r="L34" s="67">
        <v>3933</v>
      </c>
      <c r="M34" s="67">
        <v>2.4E-2</v>
      </c>
      <c r="N34" s="68">
        <v>1</v>
      </c>
      <c r="O34" s="64">
        <v>1</v>
      </c>
      <c r="P34" s="68">
        <v>1</v>
      </c>
      <c r="Q34" s="64" t="s">
        <v>418</v>
      </c>
      <c r="R34" s="64" t="s">
        <v>413</v>
      </c>
    </row>
    <row r="35" spans="1:18">
      <c r="A35" s="66">
        <v>10588</v>
      </c>
      <c r="B35" s="64">
        <v>25783</v>
      </c>
      <c r="C35" s="67">
        <v>15195</v>
      </c>
      <c r="D35" s="67">
        <v>2.3E-2</v>
      </c>
      <c r="E35" s="67">
        <v>1</v>
      </c>
      <c r="F35" s="67">
        <v>0.56299999999999994</v>
      </c>
      <c r="G35" s="67">
        <v>0.317</v>
      </c>
      <c r="H35" s="65">
        <v>7.2999999999999995E-2</v>
      </c>
      <c r="I35" s="64" t="s">
        <v>432</v>
      </c>
      <c r="J35" s="64">
        <v>18121</v>
      </c>
      <c r="K35" s="64">
        <v>25783</v>
      </c>
      <c r="L35" s="67">
        <v>7662</v>
      </c>
      <c r="M35" s="67">
        <v>2.4E-2</v>
      </c>
      <c r="N35" s="68">
        <v>1</v>
      </c>
      <c r="O35" s="64">
        <v>1</v>
      </c>
      <c r="P35" s="68">
        <v>1</v>
      </c>
      <c r="Q35" s="64" t="s">
        <v>418</v>
      </c>
      <c r="R35" s="64" t="s">
        <v>413</v>
      </c>
    </row>
    <row r="36" spans="1:18">
      <c r="A36" s="66">
        <v>10588</v>
      </c>
      <c r="B36" s="64">
        <v>26467</v>
      </c>
      <c r="C36" s="67">
        <v>15879</v>
      </c>
      <c r="D36" s="67">
        <v>2.3E-2</v>
      </c>
      <c r="E36" s="67">
        <v>1</v>
      </c>
      <c r="F36" s="67">
        <v>0.56299999999999994</v>
      </c>
      <c r="G36" s="67">
        <v>0.317</v>
      </c>
      <c r="H36" s="65">
        <v>7.2999999999999995E-2</v>
      </c>
      <c r="I36" s="64" t="s">
        <v>432</v>
      </c>
      <c r="J36" s="64">
        <v>18121</v>
      </c>
      <c r="K36" s="64">
        <v>26467</v>
      </c>
      <c r="L36" s="67">
        <v>8346</v>
      </c>
      <c r="M36" s="67">
        <v>2.4E-2</v>
      </c>
      <c r="N36" s="68">
        <v>1</v>
      </c>
      <c r="O36" s="64">
        <v>1</v>
      </c>
      <c r="P36" s="68">
        <v>1</v>
      </c>
      <c r="Q36" s="64" t="s">
        <v>418</v>
      </c>
      <c r="R36" s="64" t="s">
        <v>413</v>
      </c>
    </row>
    <row r="37" spans="1:18">
      <c r="A37" s="66">
        <v>1354</v>
      </c>
      <c r="B37" s="64">
        <v>1403</v>
      </c>
      <c r="C37" s="67">
        <v>49</v>
      </c>
      <c r="D37" s="67">
        <v>2.3E-2</v>
      </c>
      <c r="E37" s="67">
        <v>1</v>
      </c>
      <c r="F37" s="67">
        <v>0.56299999999999994</v>
      </c>
      <c r="G37" s="67">
        <v>0.317</v>
      </c>
      <c r="H37" s="65">
        <v>7.2999999999999995E-2</v>
      </c>
      <c r="I37" s="64" t="s">
        <v>432</v>
      </c>
      <c r="J37" s="64">
        <v>17864</v>
      </c>
      <c r="K37" s="64">
        <v>18066</v>
      </c>
      <c r="L37" s="67">
        <v>202</v>
      </c>
      <c r="M37" s="67">
        <v>4.5999999999999999E-2</v>
      </c>
      <c r="N37" s="68">
        <v>1</v>
      </c>
      <c r="O37" s="64">
        <v>1</v>
      </c>
      <c r="P37" s="68">
        <v>1</v>
      </c>
      <c r="Q37" s="64" t="s">
        <v>433</v>
      </c>
      <c r="R37" s="64" t="s">
        <v>413</v>
      </c>
    </row>
    <row r="38" spans="1:18">
      <c r="A38" s="66">
        <v>27052</v>
      </c>
      <c r="B38" s="64">
        <v>28887</v>
      </c>
      <c r="C38" s="67">
        <v>1835</v>
      </c>
      <c r="D38" s="67">
        <v>5.8999999999999997E-2</v>
      </c>
      <c r="E38" s="67">
        <v>1</v>
      </c>
      <c r="F38" s="67">
        <v>0.57099999999999995</v>
      </c>
      <c r="G38" s="67">
        <v>0.32600000000000001</v>
      </c>
      <c r="H38" s="65" t="s">
        <v>434</v>
      </c>
      <c r="I38" s="64" t="s">
        <v>435</v>
      </c>
      <c r="J38" s="64">
        <v>17753</v>
      </c>
      <c r="K38" s="64">
        <v>17864</v>
      </c>
      <c r="L38" s="67">
        <v>111</v>
      </c>
      <c r="M38" s="67">
        <v>4.5999999999999999E-2</v>
      </c>
      <c r="N38" s="68">
        <v>1</v>
      </c>
      <c r="O38" s="64">
        <v>1</v>
      </c>
      <c r="P38" s="68">
        <v>1</v>
      </c>
      <c r="Q38" s="64" t="s">
        <v>433</v>
      </c>
      <c r="R38" s="64" t="s">
        <v>413</v>
      </c>
    </row>
    <row r="39" spans="1:18">
      <c r="A39" s="66">
        <v>27052</v>
      </c>
      <c r="B39" s="64">
        <v>28888</v>
      </c>
      <c r="C39" s="67">
        <v>1836</v>
      </c>
      <c r="D39" s="67">
        <v>5.8999999999999997E-2</v>
      </c>
      <c r="E39" s="67">
        <v>1</v>
      </c>
      <c r="F39" s="67">
        <v>0.57099999999999995</v>
      </c>
      <c r="G39" s="67">
        <v>0.32600000000000001</v>
      </c>
      <c r="H39" s="65" t="s">
        <v>434</v>
      </c>
      <c r="I39" s="64" t="s">
        <v>435</v>
      </c>
      <c r="J39" s="64">
        <v>17753</v>
      </c>
      <c r="K39" s="64">
        <v>18066</v>
      </c>
      <c r="L39" s="67">
        <v>313</v>
      </c>
      <c r="M39" s="67">
        <v>4.5999999999999999E-2</v>
      </c>
      <c r="N39" s="68">
        <v>1</v>
      </c>
      <c r="O39" s="64">
        <v>1</v>
      </c>
      <c r="P39" s="68">
        <v>1</v>
      </c>
      <c r="Q39" s="64" t="s">
        <v>433</v>
      </c>
      <c r="R39" s="64" t="s">
        <v>413</v>
      </c>
    </row>
    <row r="40" spans="1:18">
      <c r="A40" s="66">
        <v>27052</v>
      </c>
      <c r="B40" s="64">
        <v>28889</v>
      </c>
      <c r="C40" s="67">
        <v>1837</v>
      </c>
      <c r="D40" s="67">
        <v>5.8999999999999997E-2</v>
      </c>
      <c r="E40" s="67">
        <v>1</v>
      </c>
      <c r="F40" s="67">
        <v>0.57099999999999995</v>
      </c>
      <c r="G40" s="67">
        <v>0.32600000000000001</v>
      </c>
      <c r="H40" s="65" t="s">
        <v>434</v>
      </c>
      <c r="I40" s="64" t="s">
        <v>435</v>
      </c>
      <c r="J40" s="64">
        <v>16981</v>
      </c>
      <c r="K40" s="64">
        <v>23191</v>
      </c>
      <c r="L40" s="67">
        <v>6210</v>
      </c>
      <c r="M40" s="67">
        <v>2.4E-2</v>
      </c>
      <c r="N40" s="68">
        <v>1</v>
      </c>
      <c r="O40" s="64">
        <v>1</v>
      </c>
      <c r="P40" s="68">
        <v>1</v>
      </c>
      <c r="Q40" s="64" t="s">
        <v>418</v>
      </c>
      <c r="R40" s="64" t="s">
        <v>413</v>
      </c>
    </row>
    <row r="41" spans="1:18">
      <c r="A41" s="66">
        <v>10588</v>
      </c>
      <c r="B41" s="64">
        <v>25569</v>
      </c>
      <c r="C41" s="67">
        <v>14981</v>
      </c>
      <c r="D41" s="67">
        <v>5.8999999999999997E-2</v>
      </c>
      <c r="E41" s="67">
        <v>1</v>
      </c>
      <c r="F41" s="67">
        <v>0.57099999999999995</v>
      </c>
      <c r="G41" s="67">
        <v>0.32600000000000001</v>
      </c>
      <c r="H41" s="65" t="s">
        <v>434</v>
      </c>
      <c r="I41" s="64" t="s">
        <v>435</v>
      </c>
      <c r="J41" s="64">
        <v>16473</v>
      </c>
      <c r="K41" s="64">
        <v>16981</v>
      </c>
      <c r="L41" s="67">
        <v>508</v>
      </c>
      <c r="M41" s="67">
        <v>2.4E-2</v>
      </c>
      <c r="N41" s="68">
        <v>1</v>
      </c>
      <c r="O41" s="64">
        <v>1</v>
      </c>
      <c r="P41" s="68">
        <v>1</v>
      </c>
      <c r="Q41" s="64" t="s">
        <v>418</v>
      </c>
      <c r="R41" s="64" t="s">
        <v>413</v>
      </c>
    </row>
    <row r="42" spans="1:18">
      <c r="A42" s="66">
        <v>18066</v>
      </c>
      <c r="B42" s="64">
        <v>28150</v>
      </c>
      <c r="C42" s="67">
        <v>10084</v>
      </c>
      <c r="D42" s="67">
        <v>4.2999999999999997E-2</v>
      </c>
      <c r="E42" s="67">
        <v>1</v>
      </c>
      <c r="F42" s="67">
        <v>0.60799999999999998</v>
      </c>
      <c r="G42" s="67">
        <v>0.36969999999999997</v>
      </c>
      <c r="H42" s="65" t="s">
        <v>414</v>
      </c>
      <c r="I42" s="64" t="s">
        <v>436</v>
      </c>
      <c r="J42" s="64">
        <v>16473</v>
      </c>
      <c r="K42" s="64">
        <v>23191</v>
      </c>
      <c r="L42" s="67">
        <v>6718</v>
      </c>
      <c r="M42" s="67">
        <v>2.4E-2</v>
      </c>
      <c r="N42" s="68">
        <v>1</v>
      </c>
      <c r="O42" s="64">
        <v>1</v>
      </c>
      <c r="P42" s="68">
        <v>1</v>
      </c>
      <c r="Q42" s="64" t="s">
        <v>418</v>
      </c>
      <c r="R42" s="64" t="s">
        <v>413</v>
      </c>
    </row>
    <row r="43" spans="1:18">
      <c r="A43" s="66">
        <v>17864</v>
      </c>
      <c r="B43" s="64">
        <v>28150</v>
      </c>
      <c r="C43" s="67">
        <v>10286</v>
      </c>
      <c r="D43" s="67">
        <v>4.2999999999999997E-2</v>
      </c>
      <c r="E43" s="67">
        <v>1</v>
      </c>
      <c r="F43" s="67">
        <v>0.60799999999999998</v>
      </c>
      <c r="G43" s="67">
        <v>0.36969999999999997</v>
      </c>
      <c r="H43" s="65" t="s">
        <v>414</v>
      </c>
      <c r="I43" s="64" t="s">
        <v>436</v>
      </c>
      <c r="J43" s="64">
        <v>13736</v>
      </c>
      <c r="K43" s="64">
        <v>23935</v>
      </c>
      <c r="L43" s="67">
        <v>10199</v>
      </c>
      <c r="M43" s="67">
        <v>2.4E-2</v>
      </c>
      <c r="N43" s="68">
        <v>1</v>
      </c>
      <c r="O43" s="64">
        <v>1</v>
      </c>
      <c r="P43" s="68">
        <v>1</v>
      </c>
      <c r="Q43" s="64" t="s">
        <v>418</v>
      </c>
      <c r="R43" s="64" t="s">
        <v>413</v>
      </c>
    </row>
    <row r="44" spans="1:18">
      <c r="A44" s="66">
        <v>17753</v>
      </c>
      <c r="B44" s="64">
        <v>28150</v>
      </c>
      <c r="C44" s="67">
        <v>10397</v>
      </c>
      <c r="D44" s="67">
        <v>4.2999999999999997E-2</v>
      </c>
      <c r="E44" s="67">
        <v>1</v>
      </c>
      <c r="F44" s="67">
        <v>0.60799999999999998</v>
      </c>
      <c r="G44" s="67">
        <v>0.36969999999999997</v>
      </c>
      <c r="H44" s="65" t="s">
        <v>414</v>
      </c>
      <c r="I44" s="64" t="s">
        <v>436</v>
      </c>
      <c r="J44" s="64">
        <v>13736</v>
      </c>
      <c r="K44" s="64">
        <v>25621</v>
      </c>
      <c r="L44" s="67">
        <v>11885</v>
      </c>
      <c r="M44" s="67">
        <v>2.4E-2</v>
      </c>
      <c r="N44" s="68">
        <v>1</v>
      </c>
      <c r="O44" s="64">
        <v>1</v>
      </c>
      <c r="P44" s="68">
        <v>1</v>
      </c>
      <c r="Q44" s="64" t="s">
        <v>418</v>
      </c>
      <c r="R44" s="64" t="s">
        <v>413</v>
      </c>
    </row>
    <row r="45" spans="1:18">
      <c r="A45" s="66">
        <v>9483</v>
      </c>
      <c r="B45" s="64">
        <v>28150</v>
      </c>
      <c r="C45" s="67">
        <v>18667</v>
      </c>
      <c r="D45" s="67">
        <v>4.2999999999999997E-2</v>
      </c>
      <c r="E45" s="67">
        <v>1</v>
      </c>
      <c r="F45" s="67">
        <v>0.60799999999999998</v>
      </c>
      <c r="G45" s="67">
        <v>0.36969999999999997</v>
      </c>
      <c r="H45" s="65" t="s">
        <v>414</v>
      </c>
      <c r="I45" s="64" t="s">
        <v>436</v>
      </c>
      <c r="J45" s="64">
        <v>13736</v>
      </c>
      <c r="K45" s="64">
        <v>28317</v>
      </c>
      <c r="L45" s="67">
        <v>14581</v>
      </c>
      <c r="M45" s="67">
        <v>2.4E-2</v>
      </c>
      <c r="N45" s="68">
        <v>1</v>
      </c>
      <c r="O45" s="64">
        <v>1</v>
      </c>
      <c r="P45" s="68">
        <v>1</v>
      </c>
      <c r="Q45" s="64" t="s">
        <v>418</v>
      </c>
      <c r="R45" s="64" t="s">
        <v>413</v>
      </c>
    </row>
    <row r="46" spans="1:18">
      <c r="A46" s="66">
        <v>8788</v>
      </c>
      <c r="B46" s="64">
        <v>17753</v>
      </c>
      <c r="C46" s="67">
        <v>8965</v>
      </c>
      <c r="D46" s="67">
        <v>4.2999999999999997E-2</v>
      </c>
      <c r="E46" s="67">
        <v>1</v>
      </c>
      <c r="F46" s="67">
        <v>0.60799999999999998</v>
      </c>
      <c r="G46" s="67">
        <v>0.36969999999999997</v>
      </c>
      <c r="H46" s="65" t="s">
        <v>414</v>
      </c>
      <c r="I46" s="64" t="s">
        <v>436</v>
      </c>
      <c r="J46" s="64">
        <v>13626</v>
      </c>
      <c r="K46" s="64">
        <v>21601</v>
      </c>
      <c r="L46" s="67">
        <v>7975</v>
      </c>
      <c r="M46" s="67">
        <v>2.4E-2</v>
      </c>
      <c r="N46" s="68">
        <v>1</v>
      </c>
      <c r="O46" s="64">
        <v>1</v>
      </c>
      <c r="P46" s="68">
        <v>1</v>
      </c>
      <c r="Q46" s="64" t="s">
        <v>418</v>
      </c>
      <c r="R46" s="64" t="s">
        <v>413</v>
      </c>
    </row>
    <row r="47" spans="1:18">
      <c r="A47" s="66">
        <v>8788</v>
      </c>
      <c r="B47" s="64">
        <v>17864</v>
      </c>
      <c r="C47" s="67">
        <v>9076</v>
      </c>
      <c r="D47" s="67">
        <v>4.2999999999999997E-2</v>
      </c>
      <c r="E47" s="67">
        <v>1</v>
      </c>
      <c r="F47" s="67">
        <v>0.60799999999999998</v>
      </c>
      <c r="G47" s="67">
        <v>0.36969999999999997</v>
      </c>
      <c r="H47" s="65" t="s">
        <v>414</v>
      </c>
      <c r="I47" s="64" t="s">
        <v>436</v>
      </c>
      <c r="J47" s="64">
        <v>12055</v>
      </c>
      <c r="K47" s="64">
        <v>13527</v>
      </c>
      <c r="L47" s="67">
        <v>1472</v>
      </c>
      <c r="M47" s="67">
        <v>2.4E-2</v>
      </c>
      <c r="N47" s="68">
        <v>1</v>
      </c>
      <c r="O47" s="64">
        <v>1</v>
      </c>
      <c r="P47" s="68">
        <v>1</v>
      </c>
      <c r="Q47" s="64" t="s">
        <v>418</v>
      </c>
      <c r="R47" s="64" t="s">
        <v>413</v>
      </c>
    </row>
    <row r="48" spans="1:18">
      <c r="A48" s="66">
        <v>8788</v>
      </c>
      <c r="B48" s="64">
        <v>18066</v>
      </c>
      <c r="C48" s="67">
        <v>9278</v>
      </c>
      <c r="D48" s="67">
        <v>4.2999999999999997E-2</v>
      </c>
      <c r="E48" s="67">
        <v>1</v>
      </c>
      <c r="F48" s="67">
        <v>0.60799999999999998</v>
      </c>
      <c r="G48" s="67">
        <v>0.36969999999999997</v>
      </c>
      <c r="H48" s="65" t="s">
        <v>414</v>
      </c>
      <c r="I48" s="64" t="s">
        <v>436</v>
      </c>
      <c r="J48" s="64">
        <v>11080</v>
      </c>
      <c r="K48" s="64">
        <v>29380</v>
      </c>
      <c r="L48" s="67">
        <v>18300</v>
      </c>
      <c r="M48" s="67">
        <v>2.4E-2</v>
      </c>
      <c r="N48" s="68">
        <v>1</v>
      </c>
      <c r="O48" s="64">
        <v>1</v>
      </c>
      <c r="P48" s="68">
        <v>1</v>
      </c>
      <c r="Q48" s="64" t="s">
        <v>418</v>
      </c>
      <c r="R48" s="64" t="s">
        <v>413</v>
      </c>
    </row>
    <row r="49" spans="1:18">
      <c r="A49" s="66">
        <v>1065</v>
      </c>
      <c r="B49" s="64">
        <v>10588</v>
      </c>
      <c r="C49" s="67">
        <v>9523</v>
      </c>
      <c r="D49" s="67">
        <v>6.0999999999999999E-2</v>
      </c>
      <c r="E49" s="67">
        <v>1</v>
      </c>
      <c r="F49" s="67">
        <v>0.61899999999999999</v>
      </c>
      <c r="G49" s="67">
        <v>0.38319999999999999</v>
      </c>
      <c r="H49" s="65" t="s">
        <v>430</v>
      </c>
      <c r="I49" s="64" t="s">
        <v>437</v>
      </c>
      <c r="J49" s="64">
        <v>8788</v>
      </c>
      <c r="K49" s="64">
        <v>28150</v>
      </c>
      <c r="L49" s="67">
        <v>19362</v>
      </c>
      <c r="M49" s="67">
        <v>0.107</v>
      </c>
      <c r="N49" s="68">
        <v>1</v>
      </c>
      <c r="O49" s="64">
        <v>1</v>
      </c>
      <c r="P49" s="68">
        <v>1</v>
      </c>
      <c r="Q49" s="64" t="s">
        <v>404</v>
      </c>
      <c r="R49" s="64" t="s">
        <v>413</v>
      </c>
    </row>
    <row r="50" spans="1:18">
      <c r="A50" s="66">
        <v>28694</v>
      </c>
      <c r="B50" s="64">
        <v>29380</v>
      </c>
      <c r="C50" s="67">
        <v>686</v>
      </c>
      <c r="D50" s="67">
        <v>2.3E-2</v>
      </c>
      <c r="E50" s="67">
        <v>1</v>
      </c>
      <c r="F50" s="67">
        <v>0.69799999999999995</v>
      </c>
      <c r="G50" s="67">
        <v>0.48720000000000002</v>
      </c>
      <c r="H50" s="65" t="s">
        <v>438</v>
      </c>
      <c r="I50" s="64" t="s">
        <v>439</v>
      </c>
      <c r="J50" s="64">
        <v>8394</v>
      </c>
      <c r="K50" s="64">
        <v>8993</v>
      </c>
      <c r="L50" s="67">
        <v>599</v>
      </c>
      <c r="M50" s="67">
        <v>2.4E-2</v>
      </c>
      <c r="N50" s="68">
        <v>1</v>
      </c>
      <c r="O50" s="64">
        <v>1</v>
      </c>
      <c r="P50" s="68">
        <v>1</v>
      </c>
      <c r="Q50" s="64" t="s">
        <v>418</v>
      </c>
      <c r="R50" s="64" t="s">
        <v>413</v>
      </c>
    </row>
    <row r="51" spans="1:18">
      <c r="A51" s="66">
        <v>26467</v>
      </c>
      <c r="B51" s="64">
        <v>29359</v>
      </c>
      <c r="C51" s="67">
        <v>2892</v>
      </c>
      <c r="D51" s="67">
        <v>2.3E-2</v>
      </c>
      <c r="E51" s="67">
        <v>1</v>
      </c>
      <c r="F51" s="67">
        <v>0.69799999999999995</v>
      </c>
      <c r="G51" s="67">
        <v>0.48720000000000002</v>
      </c>
      <c r="H51" s="65" t="s">
        <v>438</v>
      </c>
      <c r="I51" s="64" t="s">
        <v>439</v>
      </c>
      <c r="J51" s="64">
        <v>6318</v>
      </c>
      <c r="K51" s="64">
        <v>13736</v>
      </c>
      <c r="L51" s="67">
        <v>7418</v>
      </c>
      <c r="M51" s="67">
        <v>2.4E-2</v>
      </c>
      <c r="N51" s="68">
        <v>1</v>
      </c>
      <c r="O51" s="64">
        <v>1</v>
      </c>
      <c r="P51" s="68">
        <v>1</v>
      </c>
      <c r="Q51" s="64" t="s">
        <v>418</v>
      </c>
      <c r="R51" s="64" t="s">
        <v>413</v>
      </c>
    </row>
    <row r="52" spans="1:18">
      <c r="A52" s="66">
        <v>25783</v>
      </c>
      <c r="B52" s="64">
        <v>29359</v>
      </c>
      <c r="C52" s="67">
        <v>3576</v>
      </c>
      <c r="D52" s="67">
        <v>2.3E-2</v>
      </c>
      <c r="E52" s="67">
        <v>1</v>
      </c>
      <c r="F52" s="67">
        <v>0.69799999999999995</v>
      </c>
      <c r="G52" s="67">
        <v>0.48720000000000002</v>
      </c>
      <c r="H52" s="65" t="s">
        <v>438</v>
      </c>
      <c r="I52" s="64" t="s">
        <v>439</v>
      </c>
      <c r="J52" s="64">
        <v>6318</v>
      </c>
      <c r="K52" s="64">
        <v>23935</v>
      </c>
      <c r="L52" s="67">
        <v>17617</v>
      </c>
      <c r="M52" s="67">
        <v>2.4E-2</v>
      </c>
      <c r="N52" s="68">
        <v>1</v>
      </c>
      <c r="O52" s="64">
        <v>1</v>
      </c>
      <c r="P52" s="68">
        <v>1</v>
      </c>
      <c r="Q52" s="64" t="s">
        <v>418</v>
      </c>
      <c r="R52" s="64" t="s">
        <v>413</v>
      </c>
    </row>
    <row r="53" spans="1:18">
      <c r="A53" s="66">
        <v>19490</v>
      </c>
      <c r="B53" s="64">
        <v>28694</v>
      </c>
      <c r="C53" s="67">
        <v>9204</v>
      </c>
      <c r="D53" s="67">
        <v>2.3E-2</v>
      </c>
      <c r="E53" s="67">
        <v>1</v>
      </c>
      <c r="F53" s="67">
        <v>0.69799999999999995</v>
      </c>
      <c r="G53" s="67">
        <v>0.48720000000000002</v>
      </c>
      <c r="H53" s="65" t="s">
        <v>438</v>
      </c>
      <c r="I53" s="64" t="s">
        <v>439</v>
      </c>
      <c r="J53" s="64">
        <v>6318</v>
      </c>
      <c r="K53" s="64">
        <v>25621</v>
      </c>
      <c r="L53" s="67">
        <v>19303</v>
      </c>
      <c r="M53" s="67">
        <v>2.4E-2</v>
      </c>
      <c r="N53" s="68">
        <v>1</v>
      </c>
      <c r="O53" s="64">
        <v>1</v>
      </c>
      <c r="P53" s="68">
        <v>1</v>
      </c>
      <c r="Q53" s="64" t="s">
        <v>418</v>
      </c>
      <c r="R53" s="64" t="s">
        <v>413</v>
      </c>
    </row>
    <row r="54" spans="1:18">
      <c r="A54" s="66">
        <v>18121</v>
      </c>
      <c r="B54" s="64">
        <v>29359</v>
      </c>
      <c r="C54" s="67">
        <v>11238</v>
      </c>
      <c r="D54" s="67">
        <v>2.3E-2</v>
      </c>
      <c r="E54" s="67">
        <v>1</v>
      </c>
      <c r="F54" s="67">
        <v>0.69799999999999995</v>
      </c>
      <c r="G54" s="67">
        <v>0.48720000000000002</v>
      </c>
      <c r="H54" s="65" t="s">
        <v>438</v>
      </c>
      <c r="I54" s="64" t="s">
        <v>439</v>
      </c>
      <c r="J54" s="64">
        <v>6318</v>
      </c>
      <c r="K54" s="64">
        <v>28317</v>
      </c>
      <c r="L54" s="67">
        <v>21999</v>
      </c>
      <c r="M54" s="67">
        <v>2.4E-2</v>
      </c>
      <c r="N54" s="68">
        <v>1</v>
      </c>
      <c r="O54" s="64">
        <v>1</v>
      </c>
      <c r="P54" s="68">
        <v>1</v>
      </c>
      <c r="Q54" s="64" t="s">
        <v>418</v>
      </c>
      <c r="R54" s="64" t="s">
        <v>413</v>
      </c>
    </row>
    <row r="55" spans="1:18">
      <c r="A55" s="66">
        <v>18066</v>
      </c>
      <c r="B55" s="64">
        <v>23191</v>
      </c>
      <c r="C55" s="67">
        <v>5125</v>
      </c>
      <c r="D55" s="67">
        <v>2.3E-2</v>
      </c>
      <c r="E55" s="67">
        <v>1</v>
      </c>
      <c r="F55" s="67">
        <v>0.69799999999999995</v>
      </c>
      <c r="G55" s="67">
        <v>0.48720000000000002</v>
      </c>
      <c r="H55" s="65" t="s">
        <v>438</v>
      </c>
      <c r="I55" s="64" t="s">
        <v>439</v>
      </c>
      <c r="J55" s="64">
        <v>3784</v>
      </c>
      <c r="K55" s="64">
        <v>8394</v>
      </c>
      <c r="L55" s="67">
        <v>4610</v>
      </c>
      <c r="M55" s="67">
        <v>2.4E-2</v>
      </c>
      <c r="N55" s="68">
        <v>1</v>
      </c>
      <c r="O55" s="64">
        <v>1</v>
      </c>
      <c r="P55" s="68">
        <v>1</v>
      </c>
      <c r="Q55" s="64" t="s">
        <v>418</v>
      </c>
      <c r="R55" s="64" t="s">
        <v>413</v>
      </c>
    </row>
    <row r="56" spans="1:18">
      <c r="A56" s="66">
        <v>17864</v>
      </c>
      <c r="B56" s="64">
        <v>23191</v>
      </c>
      <c r="C56" s="67">
        <v>5327</v>
      </c>
      <c r="D56" s="67">
        <v>2.3E-2</v>
      </c>
      <c r="E56" s="67">
        <v>1</v>
      </c>
      <c r="F56" s="67">
        <v>0.69799999999999995</v>
      </c>
      <c r="G56" s="67">
        <v>0.48720000000000002</v>
      </c>
      <c r="H56" s="65" t="s">
        <v>438</v>
      </c>
      <c r="I56" s="64" t="s">
        <v>439</v>
      </c>
      <c r="J56" s="64">
        <v>3784</v>
      </c>
      <c r="K56" s="64">
        <v>8993</v>
      </c>
      <c r="L56" s="67">
        <v>5209</v>
      </c>
      <c r="M56" s="67">
        <v>2.4E-2</v>
      </c>
      <c r="N56" s="68">
        <v>1</v>
      </c>
      <c r="O56" s="64">
        <v>1</v>
      </c>
      <c r="P56" s="68">
        <v>1</v>
      </c>
      <c r="Q56" s="64" t="s">
        <v>418</v>
      </c>
      <c r="R56" s="64" t="s">
        <v>413</v>
      </c>
    </row>
    <row r="57" spans="1:18">
      <c r="A57" s="66">
        <v>17753</v>
      </c>
      <c r="B57" s="64">
        <v>23191</v>
      </c>
      <c r="C57" s="67">
        <v>5438</v>
      </c>
      <c r="D57" s="67">
        <v>2.3E-2</v>
      </c>
      <c r="E57" s="67">
        <v>1</v>
      </c>
      <c r="F57" s="67">
        <v>0.69799999999999995</v>
      </c>
      <c r="G57" s="67">
        <v>0.48720000000000002</v>
      </c>
      <c r="H57" s="65" t="s">
        <v>438</v>
      </c>
      <c r="I57" s="64" t="s">
        <v>439</v>
      </c>
      <c r="J57" s="64">
        <v>3379</v>
      </c>
      <c r="K57" s="64">
        <v>29428</v>
      </c>
      <c r="L57" s="67">
        <v>26049</v>
      </c>
      <c r="M57" s="67">
        <v>2.4E-2</v>
      </c>
      <c r="N57" s="68">
        <v>1</v>
      </c>
      <c r="O57" s="64">
        <v>1</v>
      </c>
      <c r="P57" s="68">
        <v>1</v>
      </c>
      <c r="Q57" s="64" t="s">
        <v>418</v>
      </c>
      <c r="R57" s="64" t="s">
        <v>413</v>
      </c>
    </row>
    <row r="58" spans="1:18">
      <c r="A58" s="66">
        <v>16981</v>
      </c>
      <c r="B58" s="64">
        <v>17753</v>
      </c>
      <c r="C58" s="67">
        <v>772</v>
      </c>
      <c r="D58" s="67">
        <v>2.3E-2</v>
      </c>
      <c r="E58" s="67">
        <v>1</v>
      </c>
      <c r="F58" s="67">
        <v>0.69799999999999995</v>
      </c>
      <c r="G58" s="67">
        <v>0.48720000000000002</v>
      </c>
      <c r="H58" s="65" t="s">
        <v>438</v>
      </c>
      <c r="I58" s="64" t="s">
        <v>439</v>
      </c>
      <c r="J58" s="64">
        <v>3105</v>
      </c>
      <c r="K58" s="64">
        <v>28384</v>
      </c>
      <c r="L58" s="67">
        <v>25279</v>
      </c>
      <c r="M58" s="67">
        <v>2.4E-2</v>
      </c>
      <c r="N58" s="68">
        <v>1</v>
      </c>
      <c r="O58" s="64">
        <v>1</v>
      </c>
      <c r="P58" s="68">
        <v>1</v>
      </c>
      <c r="Q58" s="64" t="s">
        <v>418</v>
      </c>
      <c r="R58" s="64" t="s">
        <v>413</v>
      </c>
    </row>
    <row r="59" spans="1:18">
      <c r="A59" s="66">
        <v>16981</v>
      </c>
      <c r="B59" s="64">
        <v>17864</v>
      </c>
      <c r="C59" s="67">
        <v>883</v>
      </c>
      <c r="D59" s="67">
        <v>2.3E-2</v>
      </c>
      <c r="E59" s="67">
        <v>1</v>
      </c>
      <c r="F59" s="67">
        <v>0.69799999999999995</v>
      </c>
      <c r="G59" s="67">
        <v>0.48720000000000002</v>
      </c>
      <c r="H59" s="65" t="s">
        <v>438</v>
      </c>
      <c r="I59" s="64" t="s">
        <v>439</v>
      </c>
      <c r="J59" s="64">
        <v>3052</v>
      </c>
      <c r="K59" s="64">
        <v>16473</v>
      </c>
      <c r="L59" s="67">
        <v>13421</v>
      </c>
      <c r="M59" s="67">
        <v>2.4E-2</v>
      </c>
      <c r="N59" s="68">
        <v>1</v>
      </c>
      <c r="O59" s="64">
        <v>1</v>
      </c>
      <c r="P59" s="68">
        <v>1</v>
      </c>
      <c r="Q59" s="64" t="s">
        <v>418</v>
      </c>
      <c r="R59" s="64" t="s">
        <v>413</v>
      </c>
    </row>
    <row r="60" spans="1:18">
      <c r="A60" s="66">
        <v>16981</v>
      </c>
      <c r="B60" s="64">
        <v>18066</v>
      </c>
      <c r="C60" s="67">
        <v>1085</v>
      </c>
      <c r="D60" s="67">
        <v>2.3E-2</v>
      </c>
      <c r="E60" s="67">
        <v>1</v>
      </c>
      <c r="F60" s="67">
        <v>0.69799999999999995</v>
      </c>
      <c r="G60" s="67">
        <v>0.48720000000000002</v>
      </c>
      <c r="H60" s="65" t="s">
        <v>438</v>
      </c>
      <c r="I60" s="64" t="s">
        <v>439</v>
      </c>
      <c r="J60" s="64">
        <v>3052</v>
      </c>
      <c r="K60" s="64">
        <v>16981</v>
      </c>
      <c r="L60" s="67">
        <v>13929</v>
      </c>
      <c r="M60" s="67">
        <v>2.4E-2</v>
      </c>
      <c r="N60" s="68">
        <v>1</v>
      </c>
      <c r="O60" s="64">
        <v>1</v>
      </c>
      <c r="P60" s="68">
        <v>1</v>
      </c>
      <c r="Q60" s="64" t="s">
        <v>418</v>
      </c>
      <c r="R60" s="64" t="s">
        <v>413</v>
      </c>
    </row>
    <row r="61" spans="1:18">
      <c r="A61" s="66">
        <v>16473</v>
      </c>
      <c r="B61" s="64">
        <v>17753</v>
      </c>
      <c r="C61" s="67">
        <v>1280</v>
      </c>
      <c r="D61" s="67">
        <v>2.3E-2</v>
      </c>
      <c r="E61" s="67">
        <v>1</v>
      </c>
      <c r="F61" s="67">
        <v>0.69799999999999995</v>
      </c>
      <c r="G61" s="67">
        <v>0.48720000000000002</v>
      </c>
      <c r="H61" s="65" t="s">
        <v>438</v>
      </c>
      <c r="I61" s="64" t="s">
        <v>439</v>
      </c>
      <c r="J61" s="64">
        <v>3052</v>
      </c>
      <c r="K61" s="64">
        <v>23191</v>
      </c>
      <c r="L61" s="67">
        <v>20139</v>
      </c>
      <c r="M61" s="67">
        <v>2.4E-2</v>
      </c>
      <c r="N61" s="68">
        <v>1</v>
      </c>
      <c r="O61" s="64">
        <v>1</v>
      </c>
      <c r="P61" s="68">
        <v>1</v>
      </c>
      <c r="Q61" s="64" t="s">
        <v>418</v>
      </c>
      <c r="R61" s="64" t="s">
        <v>413</v>
      </c>
    </row>
    <row r="62" spans="1:18">
      <c r="A62" s="66">
        <v>16473</v>
      </c>
      <c r="B62" s="64">
        <v>17864</v>
      </c>
      <c r="C62" s="67">
        <v>1391</v>
      </c>
      <c r="D62" s="67">
        <v>2.3E-2</v>
      </c>
      <c r="E62" s="67">
        <v>1</v>
      </c>
      <c r="F62" s="67">
        <v>0.69799999999999995</v>
      </c>
      <c r="G62" s="67">
        <v>0.48720000000000002</v>
      </c>
      <c r="H62" s="65" t="s">
        <v>438</v>
      </c>
      <c r="I62" s="64" t="s">
        <v>439</v>
      </c>
      <c r="J62" s="64">
        <v>2897</v>
      </c>
      <c r="K62" s="64">
        <v>27855</v>
      </c>
      <c r="L62" s="67">
        <v>24958</v>
      </c>
      <c r="M62" s="67">
        <v>2.4E-2</v>
      </c>
      <c r="N62" s="68">
        <v>1</v>
      </c>
      <c r="O62" s="64">
        <v>1</v>
      </c>
      <c r="P62" s="68">
        <v>1</v>
      </c>
      <c r="Q62" s="64" t="s">
        <v>418</v>
      </c>
      <c r="R62" s="64" t="s">
        <v>413</v>
      </c>
    </row>
    <row r="63" spans="1:18">
      <c r="A63" s="66">
        <v>16473</v>
      </c>
      <c r="B63" s="64">
        <v>18066</v>
      </c>
      <c r="C63" s="67">
        <v>1593</v>
      </c>
      <c r="D63" s="67">
        <v>2.3E-2</v>
      </c>
      <c r="E63" s="67">
        <v>1</v>
      </c>
      <c r="F63" s="67">
        <v>0.69799999999999995</v>
      </c>
      <c r="G63" s="67">
        <v>0.48720000000000002</v>
      </c>
      <c r="H63" s="65" t="s">
        <v>438</v>
      </c>
      <c r="I63" s="64" t="s">
        <v>439</v>
      </c>
      <c r="J63" s="64">
        <v>2486</v>
      </c>
      <c r="K63" s="64">
        <v>2564</v>
      </c>
      <c r="L63" s="67">
        <v>78</v>
      </c>
      <c r="M63" s="67">
        <v>2.4E-2</v>
      </c>
      <c r="N63" s="68">
        <v>1</v>
      </c>
      <c r="O63" s="64">
        <v>1</v>
      </c>
      <c r="P63" s="68">
        <v>1</v>
      </c>
      <c r="Q63" s="64" t="s">
        <v>418</v>
      </c>
      <c r="R63" s="64" t="s">
        <v>413</v>
      </c>
    </row>
    <row r="64" spans="1:18">
      <c r="A64" s="66">
        <v>11080</v>
      </c>
      <c r="B64" s="64">
        <v>28694</v>
      </c>
      <c r="C64" s="67">
        <v>17614</v>
      </c>
      <c r="D64" s="67">
        <v>2.3E-2</v>
      </c>
      <c r="E64" s="67">
        <v>1</v>
      </c>
      <c r="F64" s="67">
        <v>0.69799999999999995</v>
      </c>
      <c r="G64" s="67">
        <v>0.48720000000000002</v>
      </c>
      <c r="H64" s="65" t="s">
        <v>438</v>
      </c>
      <c r="I64" s="64" t="s">
        <v>439</v>
      </c>
      <c r="J64" s="64">
        <v>1672</v>
      </c>
      <c r="K64" s="64">
        <v>22941</v>
      </c>
      <c r="L64" s="67">
        <v>21269</v>
      </c>
      <c r="M64" s="67">
        <v>2.4E-2</v>
      </c>
      <c r="N64" s="68">
        <v>1</v>
      </c>
      <c r="O64" s="64">
        <v>1</v>
      </c>
      <c r="P64" s="68">
        <v>1</v>
      </c>
      <c r="Q64" s="64" t="s">
        <v>418</v>
      </c>
      <c r="R64" s="64" t="s">
        <v>413</v>
      </c>
    </row>
    <row r="65" spans="1:18">
      <c r="A65" s="66">
        <v>9483</v>
      </c>
      <c r="B65" s="64">
        <v>25985</v>
      </c>
      <c r="C65" s="67">
        <v>16502</v>
      </c>
      <c r="D65" s="67">
        <v>2.3E-2</v>
      </c>
      <c r="E65" s="67">
        <v>1</v>
      </c>
      <c r="F65" s="67">
        <v>0.69799999999999995</v>
      </c>
      <c r="G65" s="67">
        <v>0.48720000000000002</v>
      </c>
      <c r="H65" s="65" t="s">
        <v>438</v>
      </c>
      <c r="I65" s="64" t="s">
        <v>439</v>
      </c>
      <c r="J65" s="64">
        <v>1672</v>
      </c>
      <c r="K65" s="64">
        <v>23124</v>
      </c>
      <c r="L65" s="67">
        <v>21452</v>
      </c>
      <c r="M65" s="67">
        <v>2.4E-2</v>
      </c>
      <c r="N65" s="68">
        <v>1</v>
      </c>
      <c r="O65" s="64">
        <v>1</v>
      </c>
      <c r="P65" s="68">
        <v>1</v>
      </c>
      <c r="Q65" s="64" t="s">
        <v>418</v>
      </c>
      <c r="R65" s="64" t="s">
        <v>413</v>
      </c>
    </row>
    <row r="66" spans="1:18">
      <c r="A66" s="66">
        <v>9483</v>
      </c>
      <c r="B66" s="64">
        <v>28663</v>
      </c>
      <c r="C66" s="67">
        <v>19180</v>
      </c>
      <c r="D66" s="67">
        <v>2.3E-2</v>
      </c>
      <c r="E66" s="67">
        <v>1</v>
      </c>
      <c r="F66" s="67">
        <v>0.69799999999999995</v>
      </c>
      <c r="G66" s="67">
        <v>0.48720000000000002</v>
      </c>
      <c r="H66" s="65" t="s">
        <v>438</v>
      </c>
      <c r="I66" s="64" t="s">
        <v>439</v>
      </c>
      <c r="J66" s="64">
        <v>1672</v>
      </c>
      <c r="K66" s="64">
        <v>24388</v>
      </c>
      <c r="L66" s="67">
        <v>22716</v>
      </c>
      <c r="M66" s="67">
        <v>2.4E-2</v>
      </c>
      <c r="N66" s="68">
        <v>1</v>
      </c>
      <c r="O66" s="64">
        <v>1</v>
      </c>
      <c r="P66" s="68">
        <v>1</v>
      </c>
      <c r="Q66" s="64" t="s">
        <v>418</v>
      </c>
      <c r="R66" s="64" t="s">
        <v>413</v>
      </c>
    </row>
    <row r="67" spans="1:18">
      <c r="A67" s="66">
        <v>9483</v>
      </c>
      <c r="B67" s="64">
        <v>28869</v>
      </c>
      <c r="C67" s="67">
        <v>19386</v>
      </c>
      <c r="D67" s="67">
        <v>2.3E-2</v>
      </c>
      <c r="E67" s="67">
        <v>1</v>
      </c>
      <c r="F67" s="67">
        <v>0.69799999999999995</v>
      </c>
      <c r="G67" s="67">
        <v>0.48720000000000002</v>
      </c>
      <c r="H67" s="65" t="s">
        <v>438</v>
      </c>
      <c r="I67" s="64" t="s">
        <v>439</v>
      </c>
      <c r="J67" s="64">
        <v>1672</v>
      </c>
      <c r="K67" s="64">
        <v>24389</v>
      </c>
      <c r="L67" s="67">
        <v>22717</v>
      </c>
      <c r="M67" s="67">
        <v>2.4E-2</v>
      </c>
      <c r="N67" s="68">
        <v>1</v>
      </c>
      <c r="O67" s="64">
        <v>1</v>
      </c>
      <c r="P67" s="68">
        <v>1</v>
      </c>
      <c r="Q67" s="64" t="s">
        <v>418</v>
      </c>
      <c r="R67" s="64" t="s">
        <v>413</v>
      </c>
    </row>
    <row r="68" spans="1:18">
      <c r="A68" s="66">
        <v>4556</v>
      </c>
      <c r="B68" s="64">
        <v>9483</v>
      </c>
      <c r="C68" s="67">
        <v>4927</v>
      </c>
      <c r="D68" s="67">
        <v>2.3E-2</v>
      </c>
      <c r="E68" s="67">
        <v>1</v>
      </c>
      <c r="F68" s="67">
        <v>0.69799999999999995</v>
      </c>
      <c r="G68" s="67">
        <v>0.48720000000000002</v>
      </c>
      <c r="H68" s="65" t="s">
        <v>438</v>
      </c>
      <c r="I68" s="64" t="s">
        <v>439</v>
      </c>
      <c r="J68" s="64">
        <v>1672</v>
      </c>
      <c r="K68" s="64">
        <v>24395</v>
      </c>
      <c r="L68" s="67">
        <v>22723</v>
      </c>
      <c r="M68" s="67">
        <v>2.4E-2</v>
      </c>
      <c r="N68" s="68">
        <v>1</v>
      </c>
      <c r="O68" s="64">
        <v>1</v>
      </c>
      <c r="P68" s="68">
        <v>1</v>
      </c>
      <c r="Q68" s="64" t="s">
        <v>418</v>
      </c>
      <c r="R68" s="64" t="s">
        <v>413</v>
      </c>
    </row>
    <row r="69" spans="1:18">
      <c r="A69" s="66">
        <v>3052</v>
      </c>
      <c r="B69" s="64">
        <v>17753</v>
      </c>
      <c r="C69" s="67">
        <v>14701</v>
      </c>
      <c r="D69" s="67">
        <v>2.3E-2</v>
      </c>
      <c r="E69" s="67">
        <v>1</v>
      </c>
      <c r="F69" s="67">
        <v>0.69799999999999995</v>
      </c>
      <c r="G69" s="67">
        <v>0.48720000000000002</v>
      </c>
      <c r="H69" s="65" t="s">
        <v>438</v>
      </c>
      <c r="I69" s="64" t="s">
        <v>439</v>
      </c>
      <c r="J69" s="64">
        <v>1672</v>
      </c>
      <c r="K69" s="64">
        <v>24396</v>
      </c>
      <c r="L69" s="67">
        <v>22724</v>
      </c>
      <c r="M69" s="67">
        <v>2.4E-2</v>
      </c>
      <c r="N69" s="68">
        <v>1</v>
      </c>
      <c r="O69" s="64">
        <v>1</v>
      </c>
      <c r="P69" s="68">
        <v>1</v>
      </c>
      <c r="Q69" s="64" t="s">
        <v>418</v>
      </c>
      <c r="R69" s="64" t="s">
        <v>413</v>
      </c>
    </row>
    <row r="70" spans="1:18">
      <c r="A70" s="66">
        <v>3052</v>
      </c>
      <c r="B70" s="64">
        <v>17864</v>
      </c>
      <c r="C70" s="67">
        <v>14812</v>
      </c>
      <c r="D70" s="67">
        <v>2.3E-2</v>
      </c>
      <c r="E70" s="67">
        <v>1</v>
      </c>
      <c r="F70" s="67">
        <v>0.69799999999999995</v>
      </c>
      <c r="G70" s="67">
        <v>0.48720000000000002</v>
      </c>
      <c r="H70" s="65" t="s">
        <v>438</v>
      </c>
      <c r="I70" s="64" t="s">
        <v>439</v>
      </c>
      <c r="J70" s="64">
        <v>1446</v>
      </c>
      <c r="K70" s="64">
        <v>2897</v>
      </c>
      <c r="L70" s="67">
        <v>1451</v>
      </c>
      <c r="M70" s="67">
        <v>2.4E-2</v>
      </c>
      <c r="N70" s="68">
        <v>1</v>
      </c>
      <c r="O70" s="64">
        <v>1</v>
      </c>
      <c r="P70" s="68">
        <v>1</v>
      </c>
      <c r="Q70" s="64" t="s">
        <v>418</v>
      </c>
      <c r="R70" s="64" t="s">
        <v>413</v>
      </c>
    </row>
    <row r="71" spans="1:18">
      <c r="A71" s="66">
        <v>3052</v>
      </c>
      <c r="B71" s="64">
        <v>18066</v>
      </c>
      <c r="C71" s="67">
        <v>15014</v>
      </c>
      <c r="D71" s="67">
        <v>2.3E-2</v>
      </c>
      <c r="E71" s="67">
        <v>1</v>
      </c>
      <c r="F71" s="67">
        <v>0.69799999999999995</v>
      </c>
      <c r="G71" s="67">
        <v>0.48720000000000002</v>
      </c>
      <c r="H71" s="65" t="s">
        <v>438</v>
      </c>
      <c r="I71" s="64" t="s">
        <v>439</v>
      </c>
      <c r="J71" s="64">
        <v>1446</v>
      </c>
      <c r="K71" s="64">
        <v>27855</v>
      </c>
      <c r="L71" s="67">
        <v>26409</v>
      </c>
      <c r="M71" s="67">
        <v>2.4E-2</v>
      </c>
      <c r="N71" s="68">
        <v>1</v>
      </c>
      <c r="O71" s="64">
        <v>1</v>
      </c>
      <c r="P71" s="68">
        <v>1</v>
      </c>
      <c r="Q71" s="64" t="s">
        <v>418</v>
      </c>
      <c r="R71" s="64" t="s">
        <v>413</v>
      </c>
    </row>
    <row r="72" spans="1:18">
      <c r="A72" s="66">
        <v>10588</v>
      </c>
      <c r="B72" s="64">
        <v>29359</v>
      </c>
      <c r="C72" s="67">
        <v>18771</v>
      </c>
      <c r="D72" s="67">
        <v>4.4999999999999998E-2</v>
      </c>
      <c r="E72" s="67">
        <v>1</v>
      </c>
      <c r="F72" s="67">
        <v>0.80600000000000005</v>
      </c>
      <c r="G72" s="67">
        <v>0.64959999999999996</v>
      </c>
      <c r="H72" s="65" t="s">
        <v>424</v>
      </c>
      <c r="I72" s="64" t="s">
        <v>440</v>
      </c>
      <c r="J72" s="64">
        <v>1354</v>
      </c>
      <c r="K72" s="64">
        <v>9165</v>
      </c>
      <c r="L72" s="67">
        <v>7811</v>
      </c>
      <c r="M72" s="67">
        <v>2.4E-2</v>
      </c>
      <c r="N72" s="68">
        <v>1</v>
      </c>
      <c r="O72" s="64">
        <v>1</v>
      </c>
      <c r="P72" s="68">
        <v>1</v>
      </c>
      <c r="Q72" s="64" t="s">
        <v>418</v>
      </c>
      <c r="R72" s="64" t="s">
        <v>413</v>
      </c>
    </row>
    <row r="73" spans="1:18">
      <c r="A73" s="66">
        <v>1403</v>
      </c>
      <c r="B73" s="64">
        <v>28694</v>
      </c>
      <c r="C73" s="67">
        <v>27291</v>
      </c>
      <c r="D73" s="67">
        <v>4.4999999999999998E-2</v>
      </c>
      <c r="E73" s="67">
        <v>1</v>
      </c>
      <c r="F73" s="67">
        <v>0.80600000000000005</v>
      </c>
      <c r="G73" s="67">
        <v>0.64959999999999996</v>
      </c>
      <c r="H73" s="65" t="s">
        <v>424</v>
      </c>
      <c r="I73" s="64" t="s">
        <v>440</v>
      </c>
      <c r="J73" s="64">
        <v>890</v>
      </c>
      <c r="K73" s="64">
        <v>1354</v>
      </c>
      <c r="L73" s="67">
        <v>464</v>
      </c>
      <c r="M73" s="67">
        <v>2.4E-2</v>
      </c>
      <c r="N73" s="68">
        <v>1</v>
      </c>
      <c r="O73" s="64">
        <v>1</v>
      </c>
      <c r="P73" s="68">
        <v>1</v>
      </c>
      <c r="Q73" s="64" t="s">
        <v>418</v>
      </c>
      <c r="R73" s="64" t="s">
        <v>413</v>
      </c>
    </row>
    <row r="74" spans="1:18">
      <c r="A74" s="66">
        <v>247</v>
      </c>
      <c r="B74" s="64">
        <v>23409</v>
      </c>
      <c r="C74" s="67">
        <v>23162</v>
      </c>
      <c r="D74" s="67">
        <v>0.222</v>
      </c>
      <c r="E74" s="67">
        <v>1</v>
      </c>
      <c r="F74" s="67">
        <v>0.90100000000000002</v>
      </c>
      <c r="G74" s="67">
        <v>0.81179999999999997</v>
      </c>
      <c r="H74" s="65" t="s">
        <v>404</v>
      </c>
      <c r="I74" s="64" t="s">
        <v>441</v>
      </c>
      <c r="J74" s="64">
        <v>890</v>
      </c>
      <c r="K74" s="64">
        <v>9165</v>
      </c>
      <c r="L74" s="67">
        <v>8275</v>
      </c>
      <c r="M74" s="67">
        <v>2.4E-2</v>
      </c>
      <c r="N74" s="68">
        <v>1</v>
      </c>
      <c r="O74" s="64">
        <v>1</v>
      </c>
      <c r="P74" s="68">
        <v>1</v>
      </c>
      <c r="Q74" s="64" t="s">
        <v>418</v>
      </c>
      <c r="R74" s="64" t="s">
        <v>413</v>
      </c>
    </row>
    <row r="75" spans="1:18">
      <c r="A75" s="66">
        <v>14414</v>
      </c>
      <c r="B75" s="64">
        <v>23409</v>
      </c>
      <c r="C75" s="67">
        <v>8995</v>
      </c>
      <c r="D75" s="67">
        <v>0.22500000000000001</v>
      </c>
      <c r="E75" s="67">
        <v>1</v>
      </c>
      <c r="F75" s="67">
        <v>0.90600000000000003</v>
      </c>
      <c r="G75" s="67">
        <v>0.82079999999999997</v>
      </c>
      <c r="H75" s="65" t="s">
        <v>404</v>
      </c>
      <c r="I75" s="64" t="s">
        <v>405</v>
      </c>
      <c r="J75" s="87"/>
      <c r="K75" s="87"/>
      <c r="L75" s="87"/>
      <c r="M75" s="87"/>
      <c r="N75" s="87"/>
      <c r="O75" s="87"/>
      <c r="P75" s="87"/>
      <c r="Q75" s="87"/>
      <c r="R75" s="87"/>
    </row>
  </sheetData>
  <mergeCells count="1">
    <mergeCell ref="J75:R75"/>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4356A6-BE54-A749-BC9D-67FE8A57E9C8}">
  <dimension ref="A1:G44"/>
  <sheetViews>
    <sheetView tabSelected="1" workbookViewId="0">
      <selection activeCell="A3" sqref="A3"/>
    </sheetView>
  </sheetViews>
  <sheetFormatPr baseColWidth="10" defaultColWidth="11" defaultRowHeight="16"/>
  <cols>
    <col min="1" max="1" width="17.6640625" customWidth="1"/>
    <col min="2" max="2" width="37.1640625" customWidth="1"/>
    <col min="3" max="3" width="30.6640625" customWidth="1"/>
    <col min="4" max="4" width="15.83203125" customWidth="1"/>
    <col min="5" max="5" width="50.6640625" customWidth="1"/>
    <col min="6" max="6" width="47.5" customWidth="1"/>
    <col min="7" max="7" width="66" customWidth="1"/>
    <col min="8" max="8" width="36.6640625" customWidth="1"/>
    <col min="9" max="9" width="54.6640625" customWidth="1"/>
    <col min="257" max="257" width="17.6640625" customWidth="1"/>
    <col min="258" max="258" width="37.1640625" customWidth="1"/>
    <col min="259" max="259" width="30.6640625" customWidth="1"/>
    <col min="260" max="260" width="15.83203125" customWidth="1"/>
    <col min="261" max="261" width="50.6640625" customWidth="1"/>
    <col min="262" max="262" width="47.5" customWidth="1"/>
    <col min="263" max="263" width="66" customWidth="1"/>
    <col min="264" max="264" width="36.6640625" customWidth="1"/>
    <col min="265" max="265" width="54.6640625" customWidth="1"/>
    <col min="513" max="513" width="17.6640625" customWidth="1"/>
    <col min="514" max="514" width="37.1640625" customWidth="1"/>
    <col min="515" max="515" width="30.6640625" customWidth="1"/>
    <col min="516" max="516" width="15.83203125" customWidth="1"/>
    <col min="517" max="517" width="50.6640625" customWidth="1"/>
    <col min="518" max="518" width="47.5" customWidth="1"/>
    <col min="519" max="519" width="66" customWidth="1"/>
    <col min="520" max="520" width="36.6640625" customWidth="1"/>
    <col min="521" max="521" width="54.6640625" customWidth="1"/>
    <col min="769" max="769" width="17.6640625" customWidth="1"/>
    <col min="770" max="770" width="37.1640625" customWidth="1"/>
    <col min="771" max="771" width="30.6640625" customWidth="1"/>
    <col min="772" max="772" width="15.83203125" customWidth="1"/>
    <col min="773" max="773" width="50.6640625" customWidth="1"/>
    <col min="774" max="774" width="47.5" customWidth="1"/>
    <col min="775" max="775" width="66" customWidth="1"/>
    <col min="776" max="776" width="36.6640625" customWidth="1"/>
    <col min="777" max="777" width="54.6640625" customWidth="1"/>
    <col min="1025" max="1025" width="17.6640625" customWidth="1"/>
    <col min="1026" max="1026" width="37.1640625" customWidth="1"/>
    <col min="1027" max="1027" width="30.6640625" customWidth="1"/>
    <col min="1028" max="1028" width="15.83203125" customWidth="1"/>
    <col min="1029" max="1029" width="50.6640625" customWidth="1"/>
    <col min="1030" max="1030" width="47.5" customWidth="1"/>
    <col min="1031" max="1031" width="66" customWidth="1"/>
    <col min="1032" max="1032" width="36.6640625" customWidth="1"/>
    <col min="1033" max="1033" width="54.6640625" customWidth="1"/>
    <col min="1281" max="1281" width="17.6640625" customWidth="1"/>
    <col min="1282" max="1282" width="37.1640625" customWidth="1"/>
    <col min="1283" max="1283" width="30.6640625" customWidth="1"/>
    <col min="1284" max="1284" width="15.83203125" customWidth="1"/>
    <col min="1285" max="1285" width="50.6640625" customWidth="1"/>
    <col min="1286" max="1286" width="47.5" customWidth="1"/>
    <col min="1287" max="1287" width="66" customWidth="1"/>
    <col min="1288" max="1288" width="36.6640625" customWidth="1"/>
    <col min="1289" max="1289" width="54.6640625" customWidth="1"/>
    <col min="1537" max="1537" width="17.6640625" customWidth="1"/>
    <col min="1538" max="1538" width="37.1640625" customWidth="1"/>
    <col min="1539" max="1539" width="30.6640625" customWidth="1"/>
    <col min="1540" max="1540" width="15.83203125" customWidth="1"/>
    <col min="1541" max="1541" width="50.6640625" customWidth="1"/>
    <col min="1542" max="1542" width="47.5" customWidth="1"/>
    <col min="1543" max="1543" width="66" customWidth="1"/>
    <col min="1544" max="1544" width="36.6640625" customWidth="1"/>
    <col min="1545" max="1545" width="54.6640625" customWidth="1"/>
    <col min="1793" max="1793" width="17.6640625" customWidth="1"/>
    <col min="1794" max="1794" width="37.1640625" customWidth="1"/>
    <col min="1795" max="1795" width="30.6640625" customWidth="1"/>
    <col min="1796" max="1796" width="15.83203125" customWidth="1"/>
    <col min="1797" max="1797" width="50.6640625" customWidth="1"/>
    <col min="1798" max="1798" width="47.5" customWidth="1"/>
    <col min="1799" max="1799" width="66" customWidth="1"/>
    <col min="1800" max="1800" width="36.6640625" customWidth="1"/>
    <col min="1801" max="1801" width="54.6640625" customWidth="1"/>
    <col min="2049" max="2049" width="17.6640625" customWidth="1"/>
    <col min="2050" max="2050" width="37.1640625" customWidth="1"/>
    <col min="2051" max="2051" width="30.6640625" customWidth="1"/>
    <col min="2052" max="2052" width="15.83203125" customWidth="1"/>
    <col min="2053" max="2053" width="50.6640625" customWidth="1"/>
    <col min="2054" max="2054" width="47.5" customWidth="1"/>
    <col min="2055" max="2055" width="66" customWidth="1"/>
    <col min="2056" max="2056" width="36.6640625" customWidth="1"/>
    <col min="2057" max="2057" width="54.6640625" customWidth="1"/>
    <col min="2305" max="2305" width="17.6640625" customWidth="1"/>
    <col min="2306" max="2306" width="37.1640625" customWidth="1"/>
    <col min="2307" max="2307" width="30.6640625" customWidth="1"/>
    <col min="2308" max="2308" width="15.83203125" customWidth="1"/>
    <col min="2309" max="2309" width="50.6640625" customWidth="1"/>
    <col min="2310" max="2310" width="47.5" customWidth="1"/>
    <col min="2311" max="2311" width="66" customWidth="1"/>
    <col min="2312" max="2312" width="36.6640625" customWidth="1"/>
    <col min="2313" max="2313" width="54.6640625" customWidth="1"/>
    <col min="2561" max="2561" width="17.6640625" customWidth="1"/>
    <col min="2562" max="2562" width="37.1640625" customWidth="1"/>
    <col min="2563" max="2563" width="30.6640625" customWidth="1"/>
    <col min="2564" max="2564" width="15.83203125" customWidth="1"/>
    <col min="2565" max="2565" width="50.6640625" customWidth="1"/>
    <col min="2566" max="2566" width="47.5" customWidth="1"/>
    <col min="2567" max="2567" width="66" customWidth="1"/>
    <col min="2568" max="2568" width="36.6640625" customWidth="1"/>
    <col min="2569" max="2569" width="54.6640625" customWidth="1"/>
    <col min="2817" max="2817" width="17.6640625" customWidth="1"/>
    <col min="2818" max="2818" width="37.1640625" customWidth="1"/>
    <col min="2819" max="2819" width="30.6640625" customWidth="1"/>
    <col min="2820" max="2820" width="15.83203125" customWidth="1"/>
    <col min="2821" max="2821" width="50.6640625" customWidth="1"/>
    <col min="2822" max="2822" width="47.5" customWidth="1"/>
    <col min="2823" max="2823" width="66" customWidth="1"/>
    <col min="2824" max="2824" width="36.6640625" customWidth="1"/>
    <col min="2825" max="2825" width="54.6640625" customWidth="1"/>
    <col min="3073" max="3073" width="17.6640625" customWidth="1"/>
    <col min="3074" max="3074" width="37.1640625" customWidth="1"/>
    <col min="3075" max="3075" width="30.6640625" customWidth="1"/>
    <col min="3076" max="3076" width="15.83203125" customWidth="1"/>
    <col min="3077" max="3077" width="50.6640625" customWidth="1"/>
    <col min="3078" max="3078" width="47.5" customWidth="1"/>
    <col min="3079" max="3079" width="66" customWidth="1"/>
    <col min="3080" max="3080" width="36.6640625" customWidth="1"/>
    <col min="3081" max="3081" width="54.6640625" customWidth="1"/>
    <col min="3329" max="3329" width="17.6640625" customWidth="1"/>
    <col min="3330" max="3330" width="37.1640625" customWidth="1"/>
    <col min="3331" max="3331" width="30.6640625" customWidth="1"/>
    <col min="3332" max="3332" width="15.83203125" customWidth="1"/>
    <col min="3333" max="3333" width="50.6640625" customWidth="1"/>
    <col min="3334" max="3334" width="47.5" customWidth="1"/>
    <col min="3335" max="3335" width="66" customWidth="1"/>
    <col min="3336" max="3336" width="36.6640625" customWidth="1"/>
    <col min="3337" max="3337" width="54.6640625" customWidth="1"/>
    <col min="3585" max="3585" width="17.6640625" customWidth="1"/>
    <col min="3586" max="3586" width="37.1640625" customWidth="1"/>
    <col min="3587" max="3587" width="30.6640625" customWidth="1"/>
    <col min="3588" max="3588" width="15.83203125" customWidth="1"/>
    <col min="3589" max="3589" width="50.6640625" customWidth="1"/>
    <col min="3590" max="3590" width="47.5" customWidth="1"/>
    <col min="3591" max="3591" width="66" customWidth="1"/>
    <col min="3592" max="3592" width="36.6640625" customWidth="1"/>
    <col min="3593" max="3593" width="54.6640625" customWidth="1"/>
    <col min="3841" max="3841" width="17.6640625" customWidth="1"/>
    <col min="3842" max="3842" width="37.1640625" customWidth="1"/>
    <col min="3843" max="3843" width="30.6640625" customWidth="1"/>
    <col min="3844" max="3844" width="15.83203125" customWidth="1"/>
    <col min="3845" max="3845" width="50.6640625" customWidth="1"/>
    <col min="3846" max="3846" width="47.5" customWidth="1"/>
    <col min="3847" max="3847" width="66" customWidth="1"/>
    <col min="3848" max="3848" width="36.6640625" customWidth="1"/>
    <col min="3849" max="3849" width="54.6640625" customWidth="1"/>
    <col min="4097" max="4097" width="17.6640625" customWidth="1"/>
    <col min="4098" max="4098" width="37.1640625" customWidth="1"/>
    <col min="4099" max="4099" width="30.6640625" customWidth="1"/>
    <col min="4100" max="4100" width="15.83203125" customWidth="1"/>
    <col min="4101" max="4101" width="50.6640625" customWidth="1"/>
    <col min="4102" max="4102" width="47.5" customWidth="1"/>
    <col min="4103" max="4103" width="66" customWidth="1"/>
    <col min="4104" max="4104" width="36.6640625" customWidth="1"/>
    <col min="4105" max="4105" width="54.6640625" customWidth="1"/>
    <col min="4353" max="4353" width="17.6640625" customWidth="1"/>
    <col min="4354" max="4354" width="37.1640625" customWidth="1"/>
    <col min="4355" max="4355" width="30.6640625" customWidth="1"/>
    <col min="4356" max="4356" width="15.83203125" customWidth="1"/>
    <col min="4357" max="4357" width="50.6640625" customWidth="1"/>
    <col min="4358" max="4358" width="47.5" customWidth="1"/>
    <col min="4359" max="4359" width="66" customWidth="1"/>
    <col min="4360" max="4360" width="36.6640625" customWidth="1"/>
    <col min="4361" max="4361" width="54.6640625" customWidth="1"/>
    <col min="4609" max="4609" width="17.6640625" customWidth="1"/>
    <col min="4610" max="4610" width="37.1640625" customWidth="1"/>
    <col min="4611" max="4611" width="30.6640625" customWidth="1"/>
    <col min="4612" max="4612" width="15.83203125" customWidth="1"/>
    <col min="4613" max="4613" width="50.6640625" customWidth="1"/>
    <col min="4614" max="4614" width="47.5" customWidth="1"/>
    <col min="4615" max="4615" width="66" customWidth="1"/>
    <col min="4616" max="4616" width="36.6640625" customWidth="1"/>
    <col min="4617" max="4617" width="54.6640625" customWidth="1"/>
    <col min="4865" max="4865" width="17.6640625" customWidth="1"/>
    <col min="4866" max="4866" width="37.1640625" customWidth="1"/>
    <col min="4867" max="4867" width="30.6640625" customWidth="1"/>
    <col min="4868" max="4868" width="15.83203125" customWidth="1"/>
    <col min="4869" max="4869" width="50.6640625" customWidth="1"/>
    <col min="4870" max="4870" width="47.5" customWidth="1"/>
    <col min="4871" max="4871" width="66" customWidth="1"/>
    <col min="4872" max="4872" width="36.6640625" customWidth="1"/>
    <col min="4873" max="4873" width="54.6640625" customWidth="1"/>
    <col min="5121" max="5121" width="17.6640625" customWidth="1"/>
    <col min="5122" max="5122" width="37.1640625" customWidth="1"/>
    <col min="5123" max="5123" width="30.6640625" customWidth="1"/>
    <col min="5124" max="5124" width="15.83203125" customWidth="1"/>
    <col min="5125" max="5125" width="50.6640625" customWidth="1"/>
    <col min="5126" max="5126" width="47.5" customWidth="1"/>
    <col min="5127" max="5127" width="66" customWidth="1"/>
    <col min="5128" max="5128" width="36.6640625" customWidth="1"/>
    <col min="5129" max="5129" width="54.6640625" customWidth="1"/>
    <col min="5377" max="5377" width="17.6640625" customWidth="1"/>
    <col min="5378" max="5378" width="37.1640625" customWidth="1"/>
    <col min="5379" max="5379" width="30.6640625" customWidth="1"/>
    <col min="5380" max="5380" width="15.83203125" customWidth="1"/>
    <col min="5381" max="5381" width="50.6640625" customWidth="1"/>
    <col min="5382" max="5382" width="47.5" customWidth="1"/>
    <col min="5383" max="5383" width="66" customWidth="1"/>
    <col min="5384" max="5384" width="36.6640625" customWidth="1"/>
    <col min="5385" max="5385" width="54.6640625" customWidth="1"/>
    <col min="5633" max="5633" width="17.6640625" customWidth="1"/>
    <col min="5634" max="5634" width="37.1640625" customWidth="1"/>
    <col min="5635" max="5635" width="30.6640625" customWidth="1"/>
    <col min="5636" max="5636" width="15.83203125" customWidth="1"/>
    <col min="5637" max="5637" width="50.6640625" customWidth="1"/>
    <col min="5638" max="5638" width="47.5" customWidth="1"/>
    <col min="5639" max="5639" width="66" customWidth="1"/>
    <col min="5640" max="5640" width="36.6640625" customWidth="1"/>
    <col min="5641" max="5641" width="54.6640625" customWidth="1"/>
    <col min="5889" max="5889" width="17.6640625" customWidth="1"/>
    <col min="5890" max="5890" width="37.1640625" customWidth="1"/>
    <col min="5891" max="5891" width="30.6640625" customWidth="1"/>
    <col min="5892" max="5892" width="15.83203125" customWidth="1"/>
    <col min="5893" max="5893" width="50.6640625" customWidth="1"/>
    <col min="5894" max="5894" width="47.5" customWidth="1"/>
    <col min="5895" max="5895" width="66" customWidth="1"/>
    <col min="5896" max="5896" width="36.6640625" customWidth="1"/>
    <col min="5897" max="5897" width="54.6640625" customWidth="1"/>
    <col min="6145" max="6145" width="17.6640625" customWidth="1"/>
    <col min="6146" max="6146" width="37.1640625" customWidth="1"/>
    <col min="6147" max="6147" width="30.6640625" customWidth="1"/>
    <col min="6148" max="6148" width="15.83203125" customWidth="1"/>
    <col min="6149" max="6149" width="50.6640625" customWidth="1"/>
    <col min="6150" max="6150" width="47.5" customWidth="1"/>
    <col min="6151" max="6151" width="66" customWidth="1"/>
    <col min="6152" max="6152" width="36.6640625" customWidth="1"/>
    <col min="6153" max="6153" width="54.6640625" customWidth="1"/>
    <col min="6401" max="6401" width="17.6640625" customWidth="1"/>
    <col min="6402" max="6402" width="37.1640625" customWidth="1"/>
    <col min="6403" max="6403" width="30.6640625" customWidth="1"/>
    <col min="6404" max="6404" width="15.83203125" customWidth="1"/>
    <col min="6405" max="6405" width="50.6640625" customWidth="1"/>
    <col min="6406" max="6406" width="47.5" customWidth="1"/>
    <col min="6407" max="6407" width="66" customWidth="1"/>
    <col min="6408" max="6408" width="36.6640625" customWidth="1"/>
    <col min="6409" max="6409" width="54.6640625" customWidth="1"/>
    <col min="6657" max="6657" width="17.6640625" customWidth="1"/>
    <col min="6658" max="6658" width="37.1640625" customWidth="1"/>
    <col min="6659" max="6659" width="30.6640625" customWidth="1"/>
    <col min="6660" max="6660" width="15.83203125" customWidth="1"/>
    <col min="6661" max="6661" width="50.6640625" customWidth="1"/>
    <col min="6662" max="6662" width="47.5" customWidth="1"/>
    <col min="6663" max="6663" width="66" customWidth="1"/>
    <col min="6664" max="6664" width="36.6640625" customWidth="1"/>
    <col min="6665" max="6665" width="54.6640625" customWidth="1"/>
    <col min="6913" max="6913" width="17.6640625" customWidth="1"/>
    <col min="6914" max="6914" width="37.1640625" customWidth="1"/>
    <col min="6915" max="6915" width="30.6640625" customWidth="1"/>
    <col min="6916" max="6916" width="15.83203125" customWidth="1"/>
    <col min="6917" max="6917" width="50.6640625" customWidth="1"/>
    <col min="6918" max="6918" width="47.5" customWidth="1"/>
    <col min="6919" max="6919" width="66" customWidth="1"/>
    <col min="6920" max="6920" width="36.6640625" customWidth="1"/>
    <col min="6921" max="6921" width="54.6640625" customWidth="1"/>
    <col min="7169" max="7169" width="17.6640625" customWidth="1"/>
    <col min="7170" max="7170" width="37.1640625" customWidth="1"/>
    <col min="7171" max="7171" width="30.6640625" customWidth="1"/>
    <col min="7172" max="7172" width="15.83203125" customWidth="1"/>
    <col min="7173" max="7173" width="50.6640625" customWidth="1"/>
    <col min="7174" max="7174" width="47.5" customWidth="1"/>
    <col min="7175" max="7175" width="66" customWidth="1"/>
    <col min="7176" max="7176" width="36.6640625" customWidth="1"/>
    <col min="7177" max="7177" width="54.6640625" customWidth="1"/>
    <col min="7425" max="7425" width="17.6640625" customWidth="1"/>
    <col min="7426" max="7426" width="37.1640625" customWidth="1"/>
    <col min="7427" max="7427" width="30.6640625" customWidth="1"/>
    <col min="7428" max="7428" width="15.83203125" customWidth="1"/>
    <col min="7429" max="7429" width="50.6640625" customWidth="1"/>
    <col min="7430" max="7430" width="47.5" customWidth="1"/>
    <col min="7431" max="7431" width="66" customWidth="1"/>
    <col min="7432" max="7432" width="36.6640625" customWidth="1"/>
    <col min="7433" max="7433" width="54.6640625" customWidth="1"/>
    <col min="7681" max="7681" width="17.6640625" customWidth="1"/>
    <col min="7682" max="7682" width="37.1640625" customWidth="1"/>
    <col min="7683" max="7683" width="30.6640625" customWidth="1"/>
    <col min="7684" max="7684" width="15.83203125" customWidth="1"/>
    <col min="7685" max="7685" width="50.6640625" customWidth="1"/>
    <col min="7686" max="7686" width="47.5" customWidth="1"/>
    <col min="7687" max="7687" width="66" customWidth="1"/>
    <col min="7688" max="7688" width="36.6640625" customWidth="1"/>
    <col min="7689" max="7689" width="54.6640625" customWidth="1"/>
    <col min="7937" max="7937" width="17.6640625" customWidth="1"/>
    <col min="7938" max="7938" width="37.1640625" customWidth="1"/>
    <col min="7939" max="7939" width="30.6640625" customWidth="1"/>
    <col min="7940" max="7940" width="15.83203125" customWidth="1"/>
    <col min="7941" max="7941" width="50.6640625" customWidth="1"/>
    <col min="7942" max="7942" width="47.5" customWidth="1"/>
    <col min="7943" max="7943" width="66" customWidth="1"/>
    <col min="7944" max="7944" width="36.6640625" customWidth="1"/>
    <col min="7945" max="7945" width="54.6640625" customWidth="1"/>
    <col min="8193" max="8193" width="17.6640625" customWidth="1"/>
    <col min="8194" max="8194" width="37.1640625" customWidth="1"/>
    <col min="8195" max="8195" width="30.6640625" customWidth="1"/>
    <col min="8196" max="8196" width="15.83203125" customWidth="1"/>
    <col min="8197" max="8197" width="50.6640625" customWidth="1"/>
    <col min="8198" max="8198" width="47.5" customWidth="1"/>
    <col min="8199" max="8199" width="66" customWidth="1"/>
    <col min="8200" max="8200" width="36.6640625" customWidth="1"/>
    <col min="8201" max="8201" width="54.6640625" customWidth="1"/>
    <col min="8449" max="8449" width="17.6640625" customWidth="1"/>
    <col min="8450" max="8450" width="37.1640625" customWidth="1"/>
    <col min="8451" max="8451" width="30.6640625" customWidth="1"/>
    <col min="8452" max="8452" width="15.83203125" customWidth="1"/>
    <col min="8453" max="8453" width="50.6640625" customWidth="1"/>
    <col min="8454" max="8454" width="47.5" customWidth="1"/>
    <col min="8455" max="8455" width="66" customWidth="1"/>
    <col min="8456" max="8456" width="36.6640625" customWidth="1"/>
    <col min="8457" max="8457" width="54.6640625" customWidth="1"/>
    <col min="8705" max="8705" width="17.6640625" customWidth="1"/>
    <col min="8706" max="8706" width="37.1640625" customWidth="1"/>
    <col min="8707" max="8707" width="30.6640625" customWidth="1"/>
    <col min="8708" max="8708" width="15.83203125" customWidth="1"/>
    <col min="8709" max="8709" width="50.6640625" customWidth="1"/>
    <col min="8710" max="8710" width="47.5" customWidth="1"/>
    <col min="8711" max="8711" width="66" customWidth="1"/>
    <col min="8712" max="8712" width="36.6640625" customWidth="1"/>
    <col min="8713" max="8713" width="54.6640625" customWidth="1"/>
    <col min="8961" max="8961" width="17.6640625" customWidth="1"/>
    <col min="8962" max="8962" width="37.1640625" customWidth="1"/>
    <col min="8963" max="8963" width="30.6640625" customWidth="1"/>
    <col min="8964" max="8964" width="15.83203125" customWidth="1"/>
    <col min="8965" max="8965" width="50.6640625" customWidth="1"/>
    <col min="8966" max="8966" width="47.5" customWidth="1"/>
    <col min="8967" max="8967" width="66" customWidth="1"/>
    <col min="8968" max="8968" width="36.6640625" customWidth="1"/>
    <col min="8969" max="8969" width="54.6640625" customWidth="1"/>
    <col min="9217" max="9217" width="17.6640625" customWidth="1"/>
    <col min="9218" max="9218" width="37.1640625" customWidth="1"/>
    <col min="9219" max="9219" width="30.6640625" customWidth="1"/>
    <col min="9220" max="9220" width="15.83203125" customWidth="1"/>
    <col min="9221" max="9221" width="50.6640625" customWidth="1"/>
    <col min="9222" max="9222" width="47.5" customWidth="1"/>
    <col min="9223" max="9223" width="66" customWidth="1"/>
    <col min="9224" max="9224" width="36.6640625" customWidth="1"/>
    <col min="9225" max="9225" width="54.6640625" customWidth="1"/>
    <col min="9473" max="9473" width="17.6640625" customWidth="1"/>
    <col min="9474" max="9474" width="37.1640625" customWidth="1"/>
    <col min="9475" max="9475" width="30.6640625" customWidth="1"/>
    <col min="9476" max="9476" width="15.83203125" customWidth="1"/>
    <col min="9477" max="9477" width="50.6640625" customWidth="1"/>
    <col min="9478" max="9478" width="47.5" customWidth="1"/>
    <col min="9479" max="9479" width="66" customWidth="1"/>
    <col min="9480" max="9480" width="36.6640625" customWidth="1"/>
    <col min="9481" max="9481" width="54.6640625" customWidth="1"/>
    <col min="9729" max="9729" width="17.6640625" customWidth="1"/>
    <col min="9730" max="9730" width="37.1640625" customWidth="1"/>
    <col min="9731" max="9731" width="30.6640625" customWidth="1"/>
    <col min="9732" max="9732" width="15.83203125" customWidth="1"/>
    <col min="9733" max="9733" width="50.6640625" customWidth="1"/>
    <col min="9734" max="9734" width="47.5" customWidth="1"/>
    <col min="9735" max="9735" width="66" customWidth="1"/>
    <col min="9736" max="9736" width="36.6640625" customWidth="1"/>
    <col min="9737" max="9737" width="54.6640625" customWidth="1"/>
    <col min="9985" max="9985" width="17.6640625" customWidth="1"/>
    <col min="9986" max="9986" width="37.1640625" customWidth="1"/>
    <col min="9987" max="9987" width="30.6640625" customWidth="1"/>
    <col min="9988" max="9988" width="15.83203125" customWidth="1"/>
    <col min="9989" max="9989" width="50.6640625" customWidth="1"/>
    <col min="9990" max="9990" width="47.5" customWidth="1"/>
    <col min="9991" max="9991" width="66" customWidth="1"/>
    <col min="9992" max="9992" width="36.6640625" customWidth="1"/>
    <col min="9993" max="9993" width="54.6640625" customWidth="1"/>
    <col min="10241" max="10241" width="17.6640625" customWidth="1"/>
    <col min="10242" max="10242" width="37.1640625" customWidth="1"/>
    <col min="10243" max="10243" width="30.6640625" customWidth="1"/>
    <col min="10244" max="10244" width="15.83203125" customWidth="1"/>
    <col min="10245" max="10245" width="50.6640625" customWidth="1"/>
    <col min="10246" max="10246" width="47.5" customWidth="1"/>
    <col min="10247" max="10247" width="66" customWidth="1"/>
    <col min="10248" max="10248" width="36.6640625" customWidth="1"/>
    <col min="10249" max="10249" width="54.6640625" customWidth="1"/>
    <col min="10497" max="10497" width="17.6640625" customWidth="1"/>
    <col min="10498" max="10498" width="37.1640625" customWidth="1"/>
    <col min="10499" max="10499" width="30.6640625" customWidth="1"/>
    <col min="10500" max="10500" width="15.83203125" customWidth="1"/>
    <col min="10501" max="10501" width="50.6640625" customWidth="1"/>
    <col min="10502" max="10502" width="47.5" customWidth="1"/>
    <col min="10503" max="10503" width="66" customWidth="1"/>
    <col min="10504" max="10504" width="36.6640625" customWidth="1"/>
    <col min="10505" max="10505" width="54.6640625" customWidth="1"/>
    <col min="10753" max="10753" width="17.6640625" customWidth="1"/>
    <col min="10754" max="10754" width="37.1640625" customWidth="1"/>
    <col min="10755" max="10755" width="30.6640625" customWidth="1"/>
    <col min="10756" max="10756" width="15.83203125" customWidth="1"/>
    <col min="10757" max="10757" width="50.6640625" customWidth="1"/>
    <col min="10758" max="10758" width="47.5" customWidth="1"/>
    <col min="10759" max="10759" width="66" customWidth="1"/>
    <col min="10760" max="10760" width="36.6640625" customWidth="1"/>
    <col min="10761" max="10761" width="54.6640625" customWidth="1"/>
    <col min="11009" max="11009" width="17.6640625" customWidth="1"/>
    <col min="11010" max="11010" width="37.1640625" customWidth="1"/>
    <col min="11011" max="11011" width="30.6640625" customWidth="1"/>
    <col min="11012" max="11012" width="15.83203125" customWidth="1"/>
    <col min="11013" max="11013" width="50.6640625" customWidth="1"/>
    <col min="11014" max="11014" width="47.5" customWidth="1"/>
    <col min="11015" max="11015" width="66" customWidth="1"/>
    <col min="11016" max="11016" width="36.6640625" customWidth="1"/>
    <col min="11017" max="11017" width="54.6640625" customWidth="1"/>
    <col min="11265" max="11265" width="17.6640625" customWidth="1"/>
    <col min="11266" max="11266" width="37.1640625" customWidth="1"/>
    <col min="11267" max="11267" width="30.6640625" customWidth="1"/>
    <col min="11268" max="11268" width="15.83203125" customWidth="1"/>
    <col min="11269" max="11269" width="50.6640625" customWidth="1"/>
    <col min="11270" max="11270" width="47.5" customWidth="1"/>
    <col min="11271" max="11271" width="66" customWidth="1"/>
    <col min="11272" max="11272" width="36.6640625" customWidth="1"/>
    <col min="11273" max="11273" width="54.6640625" customWidth="1"/>
    <col min="11521" max="11521" width="17.6640625" customWidth="1"/>
    <col min="11522" max="11522" width="37.1640625" customWidth="1"/>
    <col min="11523" max="11523" width="30.6640625" customWidth="1"/>
    <col min="11524" max="11524" width="15.83203125" customWidth="1"/>
    <col min="11525" max="11525" width="50.6640625" customWidth="1"/>
    <col min="11526" max="11526" width="47.5" customWidth="1"/>
    <col min="11527" max="11527" width="66" customWidth="1"/>
    <col min="11528" max="11528" width="36.6640625" customWidth="1"/>
    <col min="11529" max="11529" width="54.6640625" customWidth="1"/>
    <col min="11777" max="11777" width="17.6640625" customWidth="1"/>
    <col min="11778" max="11778" width="37.1640625" customWidth="1"/>
    <col min="11779" max="11779" width="30.6640625" customWidth="1"/>
    <col min="11780" max="11780" width="15.83203125" customWidth="1"/>
    <col min="11781" max="11781" width="50.6640625" customWidth="1"/>
    <col min="11782" max="11782" width="47.5" customWidth="1"/>
    <col min="11783" max="11783" width="66" customWidth="1"/>
    <col min="11784" max="11784" width="36.6640625" customWidth="1"/>
    <col min="11785" max="11785" width="54.6640625" customWidth="1"/>
    <col min="12033" max="12033" width="17.6640625" customWidth="1"/>
    <col min="12034" max="12034" width="37.1640625" customWidth="1"/>
    <col min="12035" max="12035" width="30.6640625" customWidth="1"/>
    <col min="12036" max="12036" width="15.83203125" customWidth="1"/>
    <col min="12037" max="12037" width="50.6640625" customWidth="1"/>
    <col min="12038" max="12038" width="47.5" customWidth="1"/>
    <col min="12039" max="12039" width="66" customWidth="1"/>
    <col min="12040" max="12040" width="36.6640625" customWidth="1"/>
    <col min="12041" max="12041" width="54.6640625" customWidth="1"/>
    <col min="12289" max="12289" width="17.6640625" customWidth="1"/>
    <col min="12290" max="12290" width="37.1640625" customWidth="1"/>
    <col min="12291" max="12291" width="30.6640625" customWidth="1"/>
    <col min="12292" max="12292" width="15.83203125" customWidth="1"/>
    <col min="12293" max="12293" width="50.6640625" customWidth="1"/>
    <col min="12294" max="12294" width="47.5" customWidth="1"/>
    <col min="12295" max="12295" width="66" customWidth="1"/>
    <col min="12296" max="12296" width="36.6640625" customWidth="1"/>
    <col min="12297" max="12297" width="54.6640625" customWidth="1"/>
    <col min="12545" max="12545" width="17.6640625" customWidth="1"/>
    <col min="12546" max="12546" width="37.1640625" customWidth="1"/>
    <col min="12547" max="12547" width="30.6640625" customWidth="1"/>
    <col min="12548" max="12548" width="15.83203125" customWidth="1"/>
    <col min="12549" max="12549" width="50.6640625" customWidth="1"/>
    <col min="12550" max="12550" width="47.5" customWidth="1"/>
    <col min="12551" max="12551" width="66" customWidth="1"/>
    <col min="12552" max="12552" width="36.6640625" customWidth="1"/>
    <col min="12553" max="12553" width="54.6640625" customWidth="1"/>
    <col min="12801" max="12801" width="17.6640625" customWidth="1"/>
    <col min="12802" max="12802" width="37.1640625" customWidth="1"/>
    <col min="12803" max="12803" width="30.6640625" customWidth="1"/>
    <col min="12804" max="12804" width="15.83203125" customWidth="1"/>
    <col min="12805" max="12805" width="50.6640625" customWidth="1"/>
    <col min="12806" max="12806" width="47.5" customWidth="1"/>
    <col min="12807" max="12807" width="66" customWidth="1"/>
    <col min="12808" max="12808" width="36.6640625" customWidth="1"/>
    <col min="12809" max="12809" width="54.6640625" customWidth="1"/>
    <col min="13057" max="13057" width="17.6640625" customWidth="1"/>
    <col min="13058" max="13058" width="37.1640625" customWidth="1"/>
    <col min="13059" max="13059" width="30.6640625" customWidth="1"/>
    <col min="13060" max="13060" width="15.83203125" customWidth="1"/>
    <col min="13061" max="13061" width="50.6640625" customWidth="1"/>
    <col min="13062" max="13062" width="47.5" customWidth="1"/>
    <col min="13063" max="13063" width="66" customWidth="1"/>
    <col min="13064" max="13064" width="36.6640625" customWidth="1"/>
    <col min="13065" max="13065" width="54.6640625" customWidth="1"/>
    <col min="13313" max="13313" width="17.6640625" customWidth="1"/>
    <col min="13314" max="13314" width="37.1640625" customWidth="1"/>
    <col min="13315" max="13315" width="30.6640625" customWidth="1"/>
    <col min="13316" max="13316" width="15.83203125" customWidth="1"/>
    <col min="13317" max="13317" width="50.6640625" customWidth="1"/>
    <col min="13318" max="13318" width="47.5" customWidth="1"/>
    <col min="13319" max="13319" width="66" customWidth="1"/>
    <col min="13320" max="13320" width="36.6640625" customWidth="1"/>
    <col min="13321" max="13321" width="54.6640625" customWidth="1"/>
    <col min="13569" max="13569" width="17.6640625" customWidth="1"/>
    <col min="13570" max="13570" width="37.1640625" customWidth="1"/>
    <col min="13571" max="13571" width="30.6640625" customWidth="1"/>
    <col min="13572" max="13572" width="15.83203125" customWidth="1"/>
    <col min="13573" max="13573" width="50.6640625" customWidth="1"/>
    <col min="13574" max="13574" width="47.5" customWidth="1"/>
    <col min="13575" max="13575" width="66" customWidth="1"/>
    <col min="13576" max="13576" width="36.6640625" customWidth="1"/>
    <col min="13577" max="13577" width="54.6640625" customWidth="1"/>
    <col min="13825" max="13825" width="17.6640625" customWidth="1"/>
    <col min="13826" max="13826" width="37.1640625" customWidth="1"/>
    <col min="13827" max="13827" width="30.6640625" customWidth="1"/>
    <col min="13828" max="13828" width="15.83203125" customWidth="1"/>
    <col min="13829" max="13829" width="50.6640625" customWidth="1"/>
    <col min="13830" max="13830" width="47.5" customWidth="1"/>
    <col min="13831" max="13831" width="66" customWidth="1"/>
    <col min="13832" max="13832" width="36.6640625" customWidth="1"/>
    <col min="13833" max="13833" width="54.6640625" customWidth="1"/>
    <col min="14081" max="14081" width="17.6640625" customWidth="1"/>
    <col min="14082" max="14082" width="37.1640625" customWidth="1"/>
    <col min="14083" max="14083" width="30.6640625" customWidth="1"/>
    <col min="14084" max="14084" width="15.83203125" customWidth="1"/>
    <col min="14085" max="14085" width="50.6640625" customWidth="1"/>
    <col min="14086" max="14086" width="47.5" customWidth="1"/>
    <col min="14087" max="14087" width="66" customWidth="1"/>
    <col min="14088" max="14088" width="36.6640625" customWidth="1"/>
    <col min="14089" max="14089" width="54.6640625" customWidth="1"/>
    <col min="14337" max="14337" width="17.6640625" customWidth="1"/>
    <col min="14338" max="14338" width="37.1640625" customWidth="1"/>
    <col min="14339" max="14339" width="30.6640625" customWidth="1"/>
    <col min="14340" max="14340" width="15.83203125" customWidth="1"/>
    <col min="14341" max="14341" width="50.6640625" customWidth="1"/>
    <col min="14342" max="14342" width="47.5" customWidth="1"/>
    <col min="14343" max="14343" width="66" customWidth="1"/>
    <col min="14344" max="14344" width="36.6640625" customWidth="1"/>
    <col min="14345" max="14345" width="54.6640625" customWidth="1"/>
    <col min="14593" max="14593" width="17.6640625" customWidth="1"/>
    <col min="14594" max="14594" width="37.1640625" customWidth="1"/>
    <col min="14595" max="14595" width="30.6640625" customWidth="1"/>
    <col min="14596" max="14596" width="15.83203125" customWidth="1"/>
    <col min="14597" max="14597" width="50.6640625" customWidth="1"/>
    <col min="14598" max="14598" width="47.5" customWidth="1"/>
    <col min="14599" max="14599" width="66" customWidth="1"/>
    <col min="14600" max="14600" width="36.6640625" customWidth="1"/>
    <col min="14601" max="14601" width="54.6640625" customWidth="1"/>
    <col min="14849" max="14849" width="17.6640625" customWidth="1"/>
    <col min="14850" max="14850" width="37.1640625" customWidth="1"/>
    <col min="14851" max="14851" width="30.6640625" customWidth="1"/>
    <col min="14852" max="14852" width="15.83203125" customWidth="1"/>
    <col min="14853" max="14853" width="50.6640625" customWidth="1"/>
    <col min="14854" max="14854" width="47.5" customWidth="1"/>
    <col min="14855" max="14855" width="66" customWidth="1"/>
    <col min="14856" max="14856" width="36.6640625" customWidth="1"/>
    <col min="14857" max="14857" width="54.6640625" customWidth="1"/>
    <col min="15105" max="15105" width="17.6640625" customWidth="1"/>
    <col min="15106" max="15106" width="37.1640625" customWidth="1"/>
    <col min="15107" max="15107" width="30.6640625" customWidth="1"/>
    <col min="15108" max="15108" width="15.83203125" customWidth="1"/>
    <col min="15109" max="15109" width="50.6640625" customWidth="1"/>
    <col min="15110" max="15110" width="47.5" customWidth="1"/>
    <col min="15111" max="15111" width="66" customWidth="1"/>
    <col min="15112" max="15112" width="36.6640625" customWidth="1"/>
    <col min="15113" max="15113" width="54.6640625" customWidth="1"/>
    <col min="15361" max="15361" width="17.6640625" customWidth="1"/>
    <col min="15362" max="15362" width="37.1640625" customWidth="1"/>
    <col min="15363" max="15363" width="30.6640625" customWidth="1"/>
    <col min="15364" max="15364" width="15.83203125" customWidth="1"/>
    <col min="15365" max="15365" width="50.6640625" customWidth="1"/>
    <col min="15366" max="15366" width="47.5" customWidth="1"/>
    <col min="15367" max="15367" width="66" customWidth="1"/>
    <col min="15368" max="15368" width="36.6640625" customWidth="1"/>
    <col min="15369" max="15369" width="54.6640625" customWidth="1"/>
    <col min="15617" max="15617" width="17.6640625" customWidth="1"/>
    <col min="15618" max="15618" width="37.1640625" customWidth="1"/>
    <col min="15619" max="15619" width="30.6640625" customWidth="1"/>
    <col min="15620" max="15620" width="15.83203125" customWidth="1"/>
    <col min="15621" max="15621" width="50.6640625" customWidth="1"/>
    <col min="15622" max="15622" width="47.5" customWidth="1"/>
    <col min="15623" max="15623" width="66" customWidth="1"/>
    <col min="15624" max="15624" width="36.6640625" customWidth="1"/>
    <col min="15625" max="15625" width="54.6640625" customWidth="1"/>
    <col min="15873" max="15873" width="17.6640625" customWidth="1"/>
    <col min="15874" max="15874" width="37.1640625" customWidth="1"/>
    <col min="15875" max="15875" width="30.6640625" customWidth="1"/>
    <col min="15876" max="15876" width="15.83203125" customWidth="1"/>
    <col min="15877" max="15877" width="50.6640625" customWidth="1"/>
    <col min="15878" max="15878" width="47.5" customWidth="1"/>
    <col min="15879" max="15879" width="66" customWidth="1"/>
    <col min="15880" max="15880" width="36.6640625" customWidth="1"/>
    <col min="15881" max="15881" width="54.6640625" customWidth="1"/>
    <col min="16129" max="16129" width="17.6640625" customWidth="1"/>
    <col min="16130" max="16130" width="37.1640625" customWidth="1"/>
    <col min="16131" max="16131" width="30.6640625" customWidth="1"/>
    <col min="16132" max="16132" width="15.83203125" customWidth="1"/>
    <col min="16133" max="16133" width="50.6640625" customWidth="1"/>
    <col min="16134" max="16134" width="47.5" customWidth="1"/>
    <col min="16135" max="16135" width="66" customWidth="1"/>
    <col min="16136" max="16136" width="36.6640625" customWidth="1"/>
    <col min="16137" max="16137" width="54.6640625" customWidth="1"/>
  </cols>
  <sheetData>
    <row r="1" spans="1:7">
      <c r="A1" s="70" t="s">
        <v>683</v>
      </c>
      <c r="E1" s="69"/>
      <c r="F1" s="69"/>
      <c r="G1" s="69"/>
    </row>
    <row r="2" spans="1:7">
      <c r="A2" s="71" t="s">
        <v>684</v>
      </c>
      <c r="E2" s="69"/>
      <c r="F2" s="69"/>
      <c r="G2" s="69"/>
    </row>
    <row r="3" spans="1:7" s="72" customFormat="1" ht="42.75" customHeight="1">
      <c r="A3" s="72" t="s">
        <v>685</v>
      </c>
      <c r="B3" s="72" t="s">
        <v>686</v>
      </c>
      <c r="C3" s="72" t="s">
        <v>687</v>
      </c>
      <c r="D3" s="72" t="s">
        <v>688</v>
      </c>
      <c r="E3" s="73" t="s">
        <v>689</v>
      </c>
      <c r="F3" s="73" t="s">
        <v>690</v>
      </c>
      <c r="G3" s="73" t="s">
        <v>691</v>
      </c>
    </row>
    <row r="4" spans="1:7" ht="51">
      <c r="A4" t="s">
        <v>460</v>
      </c>
      <c r="B4" t="s">
        <v>461</v>
      </c>
      <c r="C4" t="s">
        <v>451</v>
      </c>
      <c r="D4" t="s">
        <v>452</v>
      </c>
      <c r="E4" s="69" t="s">
        <v>453</v>
      </c>
      <c r="F4" s="69" t="s">
        <v>454</v>
      </c>
      <c r="G4" s="69" t="s">
        <v>455</v>
      </c>
    </row>
    <row r="5" spans="1:7" ht="51">
      <c r="A5" t="s">
        <v>456</v>
      </c>
      <c r="B5" t="s">
        <v>457</v>
      </c>
      <c r="C5" t="s">
        <v>458</v>
      </c>
      <c r="D5" t="s">
        <v>459</v>
      </c>
      <c r="E5" s="69" t="s">
        <v>453</v>
      </c>
      <c r="F5" s="69" t="s">
        <v>454</v>
      </c>
      <c r="G5" s="69" t="s">
        <v>455</v>
      </c>
    </row>
    <row r="6" spans="1:7" ht="51">
      <c r="A6" t="s">
        <v>449</v>
      </c>
      <c r="B6" t="s">
        <v>450</v>
      </c>
      <c r="C6" t="s">
        <v>451</v>
      </c>
      <c r="D6" t="s">
        <v>452</v>
      </c>
      <c r="E6" s="69" t="s">
        <v>453</v>
      </c>
      <c r="F6" s="69" t="s">
        <v>454</v>
      </c>
      <c r="G6" s="69" t="s">
        <v>455</v>
      </c>
    </row>
    <row r="7" spans="1:7" ht="51">
      <c r="A7" t="s">
        <v>442</v>
      </c>
      <c r="B7" t="s">
        <v>443</v>
      </c>
      <c r="C7" t="s">
        <v>444</v>
      </c>
      <c r="D7" t="s">
        <v>445</v>
      </c>
      <c r="E7" s="69" t="s">
        <v>446</v>
      </c>
      <c r="F7" s="69" t="s">
        <v>447</v>
      </c>
      <c r="G7" s="69" t="s">
        <v>448</v>
      </c>
    </row>
    <row r="8" spans="1:7" ht="47" customHeight="1">
      <c r="A8" t="s">
        <v>462</v>
      </c>
      <c r="B8" t="s">
        <v>463</v>
      </c>
      <c r="C8" t="s">
        <v>464</v>
      </c>
      <c r="D8" t="s">
        <v>465</v>
      </c>
      <c r="E8" s="69" t="s">
        <v>466</v>
      </c>
      <c r="F8" s="69" t="s">
        <v>467</v>
      </c>
      <c r="G8" s="69" t="s">
        <v>468</v>
      </c>
    </row>
    <row r="9" spans="1:7" ht="51">
      <c r="A9" t="s">
        <v>469</v>
      </c>
      <c r="B9" t="s">
        <v>470</v>
      </c>
      <c r="C9" t="s">
        <v>471</v>
      </c>
      <c r="D9" t="s">
        <v>472</v>
      </c>
      <c r="E9" s="69" t="s">
        <v>473</v>
      </c>
      <c r="F9" s="69" t="s">
        <v>474</v>
      </c>
      <c r="G9" s="69" t="s">
        <v>475</v>
      </c>
    </row>
    <row r="10" spans="1:7" ht="51">
      <c r="A10" t="s">
        <v>476</v>
      </c>
      <c r="B10" t="s">
        <v>477</v>
      </c>
      <c r="C10" t="s">
        <v>478</v>
      </c>
      <c r="D10" t="s">
        <v>479</v>
      </c>
      <c r="E10" s="69" t="s">
        <v>480</v>
      </c>
      <c r="F10" s="69" t="s">
        <v>474</v>
      </c>
      <c r="G10" s="69" t="s">
        <v>481</v>
      </c>
    </row>
    <row r="11" spans="1:7" ht="68">
      <c r="A11" t="s">
        <v>482</v>
      </c>
      <c r="B11" t="s">
        <v>483</v>
      </c>
      <c r="C11" t="s">
        <v>484</v>
      </c>
      <c r="D11" t="s">
        <v>485</v>
      </c>
      <c r="E11" s="69" t="s">
        <v>486</v>
      </c>
      <c r="F11" s="69" t="s">
        <v>487</v>
      </c>
      <c r="G11" s="69" t="s">
        <v>488</v>
      </c>
    </row>
    <row r="12" spans="1:7" ht="17">
      <c r="A12" t="s">
        <v>489</v>
      </c>
      <c r="B12" t="s">
        <v>490</v>
      </c>
      <c r="C12" t="s">
        <v>491</v>
      </c>
      <c r="D12" t="s">
        <v>465</v>
      </c>
      <c r="E12" s="69" t="s">
        <v>492</v>
      </c>
      <c r="F12" s="69" t="s">
        <v>492</v>
      </c>
      <c r="G12" s="69" t="s">
        <v>493</v>
      </c>
    </row>
    <row r="13" spans="1:7" ht="17">
      <c r="A13" t="s">
        <v>494</v>
      </c>
      <c r="B13" t="s">
        <v>495</v>
      </c>
      <c r="C13" t="s">
        <v>496</v>
      </c>
      <c r="D13" t="s">
        <v>497</v>
      </c>
      <c r="E13" s="69" t="s">
        <v>492</v>
      </c>
      <c r="F13" s="69" t="s">
        <v>492</v>
      </c>
      <c r="G13" s="69" t="s">
        <v>498</v>
      </c>
    </row>
    <row r="14" spans="1:7" ht="34">
      <c r="A14" t="s">
        <v>499</v>
      </c>
      <c r="B14" t="s">
        <v>500</v>
      </c>
      <c r="C14" t="s">
        <v>501</v>
      </c>
      <c r="D14" t="s">
        <v>502</v>
      </c>
      <c r="E14" s="69" t="s">
        <v>503</v>
      </c>
      <c r="F14" s="69" t="s">
        <v>503</v>
      </c>
      <c r="G14" s="69" t="s">
        <v>504</v>
      </c>
    </row>
    <row r="15" spans="1:7" ht="34">
      <c r="A15" t="s">
        <v>505</v>
      </c>
      <c r="B15" t="s">
        <v>506</v>
      </c>
      <c r="C15" t="s">
        <v>507</v>
      </c>
      <c r="D15" t="s">
        <v>508</v>
      </c>
      <c r="E15" s="69" t="s">
        <v>509</v>
      </c>
      <c r="F15" s="69" t="s">
        <v>510</v>
      </c>
      <c r="G15" s="69" t="s">
        <v>511</v>
      </c>
    </row>
    <row r="16" spans="1:7" ht="34">
      <c r="A16" t="s">
        <v>512</v>
      </c>
      <c r="B16" t="s">
        <v>513</v>
      </c>
      <c r="C16" t="s">
        <v>514</v>
      </c>
      <c r="D16" t="s">
        <v>502</v>
      </c>
      <c r="E16" s="69" t="s">
        <v>515</v>
      </c>
      <c r="F16" s="69" t="s">
        <v>516</v>
      </c>
      <c r="G16" s="69" t="s">
        <v>517</v>
      </c>
    </row>
    <row r="17" spans="1:7" ht="51">
      <c r="A17" t="s">
        <v>518</v>
      </c>
      <c r="B17" t="s">
        <v>519</v>
      </c>
      <c r="C17" t="s">
        <v>520</v>
      </c>
      <c r="D17" t="s">
        <v>521</v>
      </c>
      <c r="E17" s="69" t="s">
        <v>522</v>
      </c>
      <c r="F17" s="69" t="s">
        <v>522</v>
      </c>
      <c r="G17" s="69" t="s">
        <v>523</v>
      </c>
    </row>
    <row r="18" spans="1:7" ht="34">
      <c r="A18" t="s">
        <v>524</v>
      </c>
      <c r="B18" t="s">
        <v>525</v>
      </c>
      <c r="C18" t="s">
        <v>526</v>
      </c>
      <c r="D18" t="s">
        <v>465</v>
      </c>
      <c r="E18" s="69" t="s">
        <v>527</v>
      </c>
      <c r="F18" s="69" t="s">
        <v>454</v>
      </c>
      <c r="G18" s="69" t="s">
        <v>528</v>
      </c>
    </row>
    <row r="19" spans="1:7" ht="51">
      <c r="A19" t="s">
        <v>529</v>
      </c>
      <c r="B19" t="s">
        <v>530</v>
      </c>
      <c r="C19" t="s">
        <v>531</v>
      </c>
      <c r="D19" t="s">
        <v>479</v>
      </c>
      <c r="E19" s="69" t="s">
        <v>532</v>
      </c>
      <c r="F19" s="69" t="s">
        <v>454</v>
      </c>
      <c r="G19" s="69" t="s">
        <v>533</v>
      </c>
    </row>
    <row r="20" spans="1:7" ht="51">
      <c r="A20" t="s">
        <v>534</v>
      </c>
      <c r="B20" t="s">
        <v>535</v>
      </c>
      <c r="C20" t="s">
        <v>536</v>
      </c>
      <c r="D20" t="s">
        <v>537</v>
      </c>
      <c r="E20" s="69" t="s">
        <v>538</v>
      </c>
      <c r="F20" s="69" t="s">
        <v>454</v>
      </c>
      <c r="G20" s="69" t="s">
        <v>539</v>
      </c>
    </row>
    <row r="21" spans="1:7" ht="51">
      <c r="A21" t="s">
        <v>540</v>
      </c>
      <c r="B21" t="s">
        <v>541</v>
      </c>
      <c r="C21" t="s">
        <v>531</v>
      </c>
      <c r="D21" t="s">
        <v>452</v>
      </c>
      <c r="E21" s="69" t="s">
        <v>532</v>
      </c>
      <c r="F21" s="69" t="s">
        <v>454</v>
      </c>
      <c r="G21" s="69" t="s">
        <v>542</v>
      </c>
    </row>
    <row r="22" spans="1:7" ht="51">
      <c r="A22" t="s">
        <v>543</v>
      </c>
      <c r="B22" t="s">
        <v>544</v>
      </c>
      <c r="C22" t="s">
        <v>545</v>
      </c>
      <c r="D22" t="s">
        <v>546</v>
      </c>
      <c r="E22" s="69" t="s">
        <v>547</v>
      </c>
      <c r="F22" s="69" t="s">
        <v>547</v>
      </c>
      <c r="G22" s="69" t="s">
        <v>548</v>
      </c>
    </row>
    <row r="23" spans="1:7" ht="51">
      <c r="A23" t="s">
        <v>549</v>
      </c>
      <c r="B23" t="s">
        <v>550</v>
      </c>
      <c r="C23" t="s">
        <v>551</v>
      </c>
      <c r="D23" t="s">
        <v>485</v>
      </c>
      <c r="E23" s="69" t="s">
        <v>552</v>
      </c>
      <c r="F23" s="69" t="s">
        <v>454</v>
      </c>
      <c r="G23" s="69" t="s">
        <v>553</v>
      </c>
    </row>
    <row r="24" spans="1:7" ht="34">
      <c r="A24" t="s">
        <v>554</v>
      </c>
      <c r="B24" t="s">
        <v>555</v>
      </c>
      <c r="C24" t="s">
        <v>556</v>
      </c>
      <c r="D24" t="s">
        <v>557</v>
      </c>
      <c r="E24" s="69" t="s">
        <v>558</v>
      </c>
      <c r="F24" s="69" t="s">
        <v>559</v>
      </c>
      <c r="G24" s="69" t="s">
        <v>560</v>
      </c>
    </row>
    <row r="25" spans="1:7" ht="68">
      <c r="A25" t="s">
        <v>561</v>
      </c>
      <c r="B25" t="s">
        <v>562</v>
      </c>
      <c r="C25" t="s">
        <v>563</v>
      </c>
      <c r="D25" t="s">
        <v>564</v>
      </c>
      <c r="E25" s="69" t="s">
        <v>565</v>
      </c>
      <c r="F25" s="69" t="s">
        <v>565</v>
      </c>
      <c r="G25" s="69" t="s">
        <v>566</v>
      </c>
    </row>
    <row r="26" spans="1:7" ht="68">
      <c r="A26" t="s">
        <v>567</v>
      </c>
      <c r="B26" t="s">
        <v>568</v>
      </c>
      <c r="C26" t="s">
        <v>569</v>
      </c>
      <c r="D26" t="s">
        <v>546</v>
      </c>
      <c r="E26" s="69" t="s">
        <v>570</v>
      </c>
      <c r="F26" s="69" t="s">
        <v>571</v>
      </c>
      <c r="G26" s="69" t="s">
        <v>572</v>
      </c>
    </row>
    <row r="27" spans="1:7" ht="68">
      <c r="A27" t="s">
        <v>573</v>
      </c>
      <c r="B27" t="s">
        <v>574</v>
      </c>
      <c r="C27" t="s">
        <v>575</v>
      </c>
      <c r="D27" t="s">
        <v>576</v>
      </c>
      <c r="E27" s="69" t="s">
        <v>577</v>
      </c>
      <c r="F27" s="69" t="s">
        <v>578</v>
      </c>
      <c r="G27" s="69" t="s">
        <v>579</v>
      </c>
    </row>
    <row r="28" spans="1:7" ht="68">
      <c r="A28" t="s">
        <v>580</v>
      </c>
      <c r="B28" t="s">
        <v>581</v>
      </c>
      <c r="C28" t="s">
        <v>582</v>
      </c>
      <c r="D28" t="s">
        <v>583</v>
      </c>
      <c r="E28" s="69" t="s">
        <v>584</v>
      </c>
      <c r="F28" s="69" t="s">
        <v>585</v>
      </c>
      <c r="G28" s="69" t="s">
        <v>586</v>
      </c>
    </row>
    <row r="29" spans="1:7" ht="102">
      <c r="A29" t="s">
        <v>587</v>
      </c>
      <c r="B29" t="s">
        <v>588</v>
      </c>
      <c r="C29" t="s">
        <v>589</v>
      </c>
      <c r="D29" t="s">
        <v>452</v>
      </c>
      <c r="E29" s="69" t="s">
        <v>590</v>
      </c>
      <c r="F29" s="69" t="s">
        <v>591</v>
      </c>
      <c r="G29" s="69" t="s">
        <v>592</v>
      </c>
    </row>
    <row r="30" spans="1:7" ht="34">
      <c r="A30" t="s">
        <v>593</v>
      </c>
      <c r="B30" t="s">
        <v>594</v>
      </c>
      <c r="C30" t="s">
        <v>595</v>
      </c>
      <c r="D30" t="s">
        <v>497</v>
      </c>
      <c r="E30" s="69" t="s">
        <v>527</v>
      </c>
      <c r="F30" s="69" t="s">
        <v>596</v>
      </c>
      <c r="G30" s="69" t="s">
        <v>597</v>
      </c>
    </row>
    <row r="31" spans="1:7" ht="17">
      <c r="A31" t="s">
        <v>598</v>
      </c>
      <c r="B31" t="s">
        <v>599</v>
      </c>
      <c r="C31" t="s">
        <v>600</v>
      </c>
      <c r="D31" t="s">
        <v>546</v>
      </c>
      <c r="E31" s="69" t="s">
        <v>601</v>
      </c>
      <c r="F31" s="69" t="s">
        <v>602</v>
      </c>
      <c r="G31" s="69" t="s">
        <v>603</v>
      </c>
    </row>
    <row r="32" spans="1:7" ht="51">
      <c r="A32" t="s">
        <v>604</v>
      </c>
      <c r="B32" t="s">
        <v>605</v>
      </c>
      <c r="C32" t="s">
        <v>606</v>
      </c>
      <c r="D32" t="s">
        <v>445</v>
      </c>
      <c r="E32" s="69" t="s">
        <v>607</v>
      </c>
      <c r="F32" s="69" t="s">
        <v>608</v>
      </c>
      <c r="G32" s="69" t="s">
        <v>609</v>
      </c>
    </row>
    <row r="33" spans="1:7" ht="68">
      <c r="A33" t="s">
        <v>610</v>
      </c>
      <c r="B33" t="s">
        <v>611</v>
      </c>
      <c r="C33" t="s">
        <v>612</v>
      </c>
      <c r="D33" t="s">
        <v>613</v>
      </c>
      <c r="E33" s="69" t="s">
        <v>614</v>
      </c>
      <c r="F33" s="69" t="s">
        <v>615</v>
      </c>
      <c r="G33" s="69" t="s">
        <v>616</v>
      </c>
    </row>
    <row r="34" spans="1:7" ht="34">
      <c r="A34" t="s">
        <v>617</v>
      </c>
      <c r="B34" t="s">
        <v>618</v>
      </c>
      <c r="C34" t="s">
        <v>619</v>
      </c>
      <c r="D34" t="s">
        <v>445</v>
      </c>
      <c r="E34" s="69" t="s">
        <v>620</v>
      </c>
      <c r="F34" s="69" t="s">
        <v>620</v>
      </c>
      <c r="G34" s="69" t="s">
        <v>621</v>
      </c>
    </row>
    <row r="35" spans="1:7" ht="34">
      <c r="A35" t="s">
        <v>622</v>
      </c>
      <c r="B35" t="s">
        <v>623</v>
      </c>
      <c r="C35" t="s">
        <v>624</v>
      </c>
      <c r="D35" t="s">
        <v>625</v>
      </c>
      <c r="E35" s="69" t="s">
        <v>626</v>
      </c>
      <c r="F35" s="69" t="s">
        <v>627</v>
      </c>
      <c r="G35" s="69" t="s">
        <v>628</v>
      </c>
    </row>
    <row r="36" spans="1:7" ht="51">
      <c r="A36" t="s">
        <v>629</v>
      </c>
      <c r="B36" t="s">
        <v>630</v>
      </c>
      <c r="C36" t="s">
        <v>631</v>
      </c>
      <c r="D36" t="s">
        <v>497</v>
      </c>
      <c r="E36" s="69" t="s">
        <v>632</v>
      </c>
      <c r="F36" s="69" t="s">
        <v>633</v>
      </c>
      <c r="G36" s="69" t="s">
        <v>634</v>
      </c>
    </row>
    <row r="37" spans="1:7" ht="51">
      <c r="A37" t="s">
        <v>635</v>
      </c>
      <c r="B37" t="s">
        <v>636</v>
      </c>
      <c r="C37" t="s">
        <v>637</v>
      </c>
      <c r="D37" t="s">
        <v>564</v>
      </c>
      <c r="E37" s="69" t="s">
        <v>638</v>
      </c>
      <c r="F37" s="69" t="s">
        <v>633</v>
      </c>
      <c r="G37" s="69" t="s">
        <v>639</v>
      </c>
    </row>
    <row r="38" spans="1:7" ht="51">
      <c r="A38" t="s">
        <v>640</v>
      </c>
      <c r="B38" t="s">
        <v>641</v>
      </c>
      <c r="C38" t="s">
        <v>642</v>
      </c>
      <c r="D38" t="s">
        <v>643</v>
      </c>
      <c r="E38" s="69" t="s">
        <v>644</v>
      </c>
      <c r="F38" s="69" t="s">
        <v>645</v>
      </c>
      <c r="G38" s="69" t="s">
        <v>646</v>
      </c>
    </row>
    <row r="39" spans="1:7" ht="68">
      <c r="A39" t="s">
        <v>647</v>
      </c>
      <c r="B39" t="s">
        <v>648</v>
      </c>
      <c r="C39" t="s">
        <v>649</v>
      </c>
      <c r="D39" t="s">
        <v>650</v>
      </c>
      <c r="E39" s="69" t="s">
        <v>651</v>
      </c>
      <c r="F39" s="69" t="s">
        <v>652</v>
      </c>
      <c r="G39" s="69" t="s">
        <v>653</v>
      </c>
    </row>
    <row r="40" spans="1:7" ht="34">
      <c r="A40" t="s">
        <v>654</v>
      </c>
      <c r="B40" t="s">
        <v>655</v>
      </c>
      <c r="C40" t="s">
        <v>656</v>
      </c>
      <c r="D40" t="s">
        <v>625</v>
      </c>
      <c r="E40" s="69" t="s">
        <v>657</v>
      </c>
      <c r="F40" s="69" t="s">
        <v>658</v>
      </c>
      <c r="G40" s="69" t="s">
        <v>659</v>
      </c>
    </row>
    <row r="41" spans="1:7" ht="17">
      <c r="A41" t="s">
        <v>660</v>
      </c>
      <c r="B41" t="s">
        <v>661</v>
      </c>
      <c r="C41" t="s">
        <v>662</v>
      </c>
      <c r="D41" t="s">
        <v>663</v>
      </c>
      <c r="E41" s="69" t="s">
        <v>664</v>
      </c>
      <c r="F41" s="69" t="s">
        <v>665</v>
      </c>
      <c r="G41" s="69" t="s">
        <v>666</v>
      </c>
    </row>
    <row r="42" spans="1:7" ht="51">
      <c r="A42" t="s">
        <v>667</v>
      </c>
      <c r="B42" t="s">
        <v>668</v>
      </c>
      <c r="C42" t="s">
        <v>669</v>
      </c>
      <c r="D42" t="s">
        <v>465</v>
      </c>
      <c r="E42" s="69" t="s">
        <v>670</v>
      </c>
      <c r="F42" s="69" t="s">
        <v>671</v>
      </c>
      <c r="G42" s="69" t="s">
        <v>672</v>
      </c>
    </row>
    <row r="43" spans="1:7" ht="85">
      <c r="A43" t="s">
        <v>673</v>
      </c>
      <c r="B43" t="s">
        <v>674</v>
      </c>
      <c r="C43" t="s">
        <v>507</v>
      </c>
      <c r="D43" t="s">
        <v>675</v>
      </c>
      <c r="E43" s="69" t="s">
        <v>676</v>
      </c>
      <c r="F43" s="69" t="s">
        <v>676</v>
      </c>
      <c r="G43" s="69" t="s">
        <v>677</v>
      </c>
    </row>
    <row r="44" spans="1:7" ht="34">
      <c r="A44" t="s">
        <v>678</v>
      </c>
      <c r="B44" t="s">
        <v>679</v>
      </c>
      <c r="C44" t="s">
        <v>507</v>
      </c>
      <c r="D44" t="s">
        <v>680</v>
      </c>
      <c r="E44" s="69" t="s">
        <v>681</v>
      </c>
      <c r="F44" s="69" t="s">
        <v>681</v>
      </c>
      <c r="G44" s="69" t="s">
        <v>682</v>
      </c>
    </row>
  </sheetData>
  <hyperlinks>
    <hyperlink ref="A6" r:id="rId1" display="url" xr:uid="{AC33E5A0-56E5-7E43-A9C1-FF5960C95B2F}"/>
    <hyperlink ref="A5" r:id="rId2" display="url" xr:uid="{805EC7F0-ABE0-F142-BDF5-5BAE745FF2E9}"/>
    <hyperlink ref="A4" r:id="rId3" display="url" xr:uid="{F00AF0AC-1472-CF4B-9AF4-BC5EE07156F1}"/>
    <hyperlink ref="A7" r:id="rId4" display="url" xr:uid="{FEC13171-CC9E-D343-91DA-0CDF557E314C}"/>
    <hyperlink ref="A8" r:id="rId5" display="url" xr:uid="{33BF8514-E24A-8940-94F3-61D63CF2D00E}"/>
    <hyperlink ref="A9" r:id="rId6" display="url" xr:uid="{68C8683A-433D-134E-87CE-823E99579D63}"/>
    <hyperlink ref="A10" r:id="rId7" display="url" xr:uid="{E3439545-ACCB-0048-8734-4F7A4401C125}"/>
    <hyperlink ref="A11" r:id="rId8" display="url" xr:uid="{BD88C4BC-6CB3-A649-BA3A-865E4DF517C1}"/>
    <hyperlink ref="A12" r:id="rId9" display="url" xr:uid="{0F5AE9A7-E0D6-2641-A447-7A4511B47AF3}"/>
    <hyperlink ref="A13" r:id="rId10" display="url" xr:uid="{8243389E-BA3E-CA4F-A3FF-133C1778A5D7}"/>
    <hyperlink ref="A14" r:id="rId11" display="url" xr:uid="{219DC745-2217-6E40-8DC1-BB49F834FCA7}"/>
    <hyperlink ref="A15" r:id="rId12" display="url" xr:uid="{5C8C1C80-DC78-1A41-9989-6734068650F8}"/>
    <hyperlink ref="A16" r:id="rId13" display="url" xr:uid="{AF61EF74-DC8C-BC48-9678-58B34BA0326D}"/>
    <hyperlink ref="A17" r:id="rId14" display="url" xr:uid="{78C79816-A319-2B43-BC8B-1C8A24EC20A5}"/>
    <hyperlink ref="A18" r:id="rId15" display="url" xr:uid="{705498CD-E41F-C04B-85C6-940557F0468E}"/>
    <hyperlink ref="A19" r:id="rId16" display="url" xr:uid="{AC6550E3-7642-7E4B-B1AB-78316DAAB2E1}"/>
    <hyperlink ref="A20" r:id="rId17" display="url" xr:uid="{5CA4CC6B-BA60-874C-B2BB-2644897E18A0}"/>
    <hyperlink ref="A21" r:id="rId18" display="url" xr:uid="{A65F9FBF-5F45-A34C-B64C-608280A04461}"/>
    <hyperlink ref="A22" r:id="rId19" display="url" xr:uid="{7AF34DB2-1CC2-2B4A-90CB-384F52532DDC}"/>
    <hyperlink ref="A23" r:id="rId20" display="url" xr:uid="{6BDC9D2B-61C5-F94D-9CEA-7B127DFA7FA4}"/>
    <hyperlink ref="A24" r:id="rId21" display="url" xr:uid="{6533E841-5FB3-764C-A8B5-C51223A20C1C}"/>
    <hyperlink ref="A25" r:id="rId22" display="url" xr:uid="{33C82443-73D8-1241-A66D-B46409FE8321}"/>
    <hyperlink ref="A26" r:id="rId23" display="url" xr:uid="{464B8043-C379-A045-A330-253FBE47253A}"/>
    <hyperlink ref="A27" r:id="rId24" display="url" xr:uid="{4357A27B-EA63-714B-AE17-D9D4A0A969E8}"/>
    <hyperlink ref="A28" r:id="rId25" display="url" xr:uid="{908C91BF-269B-E740-B100-8B2283D3E8CB}"/>
    <hyperlink ref="A29" r:id="rId26" display="url" xr:uid="{0FB47141-9CB3-CA41-B51E-FC262E38D1F3}"/>
    <hyperlink ref="A30" r:id="rId27" display="url" xr:uid="{DF0ADEE7-B6B9-CF40-9A43-480237BA672C}"/>
    <hyperlink ref="A31" r:id="rId28" display="url" xr:uid="{0A827704-8B9E-7A44-8DEB-72FA3E3C5D3E}"/>
    <hyperlink ref="A32" r:id="rId29" display="url" xr:uid="{63D5B5D6-BA09-2646-B215-4BEFBC690B15}"/>
    <hyperlink ref="A33" r:id="rId30" display="url" xr:uid="{51AB4DAC-92E4-D244-AEF7-56D0C659A12F}"/>
    <hyperlink ref="A34" r:id="rId31" display="url" xr:uid="{1A5D9B7E-C2E1-684A-8163-387CCDF28924}"/>
    <hyperlink ref="A35" r:id="rId32" display="url" xr:uid="{19C2337F-53B4-D94E-BF96-1279E3FA7D03}"/>
    <hyperlink ref="A36" r:id="rId33" display="url" xr:uid="{6D20CAC3-22D9-7745-8C9F-B3517585CA0E}"/>
    <hyperlink ref="A37" r:id="rId34" display="url" xr:uid="{33234FC3-2557-B249-BD64-D05B57411BF1}"/>
    <hyperlink ref="A38" r:id="rId35" display="url" xr:uid="{FE36A847-A05C-184A-81D3-A5E593155349}"/>
    <hyperlink ref="A39" r:id="rId36" display="url" xr:uid="{4F923796-2EA5-4E4B-9B21-221956F1DD97}"/>
    <hyperlink ref="A40" r:id="rId37" display="url" xr:uid="{F10EABD0-5B85-E24A-8EA7-F76AC0FA9F19}"/>
    <hyperlink ref="A41" r:id="rId38" display="url" xr:uid="{8444301E-6BE5-E348-8A82-33EA6FDFB843}"/>
    <hyperlink ref="A42" r:id="rId39" display="url" xr:uid="{91146C5F-E623-B44E-B3C6-EE5A2E821ED6}"/>
    <hyperlink ref="A43" r:id="rId40" display="url" xr:uid="{1E3B6304-9BC7-CA49-9F10-FE3A2065A3B9}"/>
    <hyperlink ref="A44" r:id="rId41" display="url" xr:uid="{CB5A56BB-EB83-FC41-B42E-D82C8FA296E7}"/>
    <hyperlink ref="A2" r:id="rId42" display="www.gisaid.org" xr:uid="{FDD87E22-688C-9740-A145-3D4A7B3295EB}"/>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9-14T08:36:49Z</dcterms:created>
  <dcterms:modified xsi:type="dcterms:W3CDTF">2020-11-19T08:09:54Z</dcterms:modified>
</cp:coreProperties>
</file>